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5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ARK\Desktop\leishmania aethiopica references\pictures for l.aethiopica\"/>
    </mc:Choice>
  </mc:AlternateContent>
  <xr:revisionPtr revIDLastSave="0" documentId="13_ncr:1_{9B7A519A-A5A0-434B-9819-0BAF1ECEBC33}" xr6:coauthVersionLast="46" xr6:coauthVersionMax="46" xr10:uidLastSave="{00000000-0000-0000-0000-000000000000}"/>
  <bookViews>
    <workbookView xWindow="-108" yWindow="-108" windowWidth="23256" windowHeight="12576" xr2:uid="{00000000-000D-0000-FFFF-FFFF00000000}"/>
  </bookViews>
  <sheets>
    <sheet name="% inhibition against promasti" sheetId="1" r:id="rId1"/>
    <sheet name="% inhibition without color cate" sheetId="3" r:id="rId2"/>
  </sheets>
  <definedNames>
    <definedName name="_xlnm._FilterDatabase" localSheetId="0" hidden="1">'% inhibition against promasti'!$Z$1:$AA$56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41" uniqueCount="30">
  <si>
    <t>PLATE A</t>
  </si>
  <si>
    <t>A</t>
  </si>
  <si>
    <t>85-100</t>
  </si>
  <si>
    <t>B</t>
  </si>
  <si>
    <t>70-84.999</t>
  </si>
  <si>
    <t>C</t>
  </si>
  <si>
    <t>50-69.999</t>
  </si>
  <si>
    <t>D</t>
  </si>
  <si>
    <t>40-49.999</t>
  </si>
  <si>
    <t>E</t>
  </si>
  <si>
    <t>25-39.999</t>
  </si>
  <si>
    <t>F</t>
  </si>
  <si>
    <t>10-24.999</t>
  </si>
  <si>
    <t>G</t>
  </si>
  <si>
    <t>BELOW 10</t>
  </si>
  <si>
    <t>H</t>
  </si>
  <si>
    <t>PLATE B</t>
  </si>
  <si>
    <t>PLATE C</t>
  </si>
  <si>
    <t>PLATE D</t>
  </si>
  <si>
    <t>PLATE E</t>
  </si>
  <si>
    <t>HIT MAP FOR L.AETHOPICA</t>
  </si>
  <si>
    <t>% inhibition</t>
  </si>
  <si>
    <t>color repres</t>
  </si>
  <si>
    <t>BA4</t>
  </si>
  <si>
    <t xml:space="preserve">pentamidine </t>
  </si>
  <si>
    <t>EB5</t>
  </si>
  <si>
    <t>Amphot B</t>
  </si>
  <si>
    <t>EH6</t>
  </si>
  <si>
    <t xml:space="preserve">Miltefosine </t>
  </si>
  <si>
    <r>
      <t xml:space="preserve">Supportive file Table 1: Hit map with actual Percentage of inhibition of MMV pathogen Box compounds against Leishmania aethiopica promastigotes  at 1 </t>
    </r>
    <r>
      <rPr>
        <b/>
        <sz val="14"/>
        <color theme="1"/>
        <rFont val="Calibri"/>
        <family val="2"/>
      </rPr>
      <t>µ</t>
    </r>
    <r>
      <rPr>
        <b/>
        <sz val="8.4"/>
        <color theme="1"/>
        <rFont val="Calibri"/>
        <family val="2"/>
      </rPr>
      <t>M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;;"/>
    <numFmt numFmtId="165" formatCode="0.00;[Red]0.00"/>
    <numFmt numFmtId="166" formatCode="0.0"/>
    <numFmt numFmtId="167" formatCode="0;[Red]0"/>
  </numFmts>
  <fonts count="5" x14ac:knownFonts="1">
    <font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4"/>
      <color theme="1"/>
      <name val="Calibri"/>
      <family val="2"/>
    </font>
    <font>
      <b/>
      <sz val="8.4"/>
      <color theme="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1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164" fontId="0" fillId="0" borderId="1" xfId="0" applyNumberFormat="1" applyBorder="1"/>
    <xf numFmtId="164" fontId="0" fillId="0" borderId="0" xfId="0" applyNumberFormat="1"/>
    <xf numFmtId="0" fontId="1" fillId="2" borderId="0" xfId="0" applyFont="1" applyFill="1"/>
    <xf numFmtId="165" fontId="0" fillId="0" borderId="0" xfId="0" applyNumberFormat="1"/>
    <xf numFmtId="165" fontId="0" fillId="0" borderId="1" xfId="0" applyNumberFormat="1" applyBorder="1"/>
    <xf numFmtId="166" fontId="0" fillId="0" borderId="0" xfId="0" applyNumberFormat="1"/>
    <xf numFmtId="167" fontId="0" fillId="0" borderId="1" xfId="0" applyNumberFormat="1" applyBorder="1"/>
    <xf numFmtId="165" fontId="2" fillId="0" borderId="0" xfId="0" applyNumberFormat="1" applyFont="1" applyAlignment="1">
      <alignment horizontal="center"/>
    </xf>
  </cellXfs>
  <cellStyles count="1">
    <cellStyle name="Normal" xfId="0" builtinId="0"/>
  </cellStyles>
  <dxfs count="330">
    <dxf>
      <fill>
        <patternFill>
          <bgColor theme="9" tint="-0.24994659260841701"/>
        </patternFill>
      </fill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rgb="FFFFFF00"/>
        </patternFill>
      </fill>
    </dxf>
    <dxf>
      <fill>
        <patternFill>
          <bgColor theme="5" tint="0.79998168889431442"/>
        </patternFill>
      </fill>
    </dxf>
    <dxf>
      <fill>
        <patternFill>
          <bgColor theme="9" tint="0.59996337778862885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9" tint="-0.24994659260841701"/>
        </patternFill>
      </fill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rgb="FFFFFF00"/>
        </patternFill>
      </fill>
    </dxf>
    <dxf>
      <fill>
        <patternFill>
          <bgColor theme="5" tint="0.79998168889431442"/>
        </patternFill>
      </fill>
    </dxf>
    <dxf>
      <fill>
        <patternFill>
          <bgColor theme="9" tint="0.59996337778862885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9" tint="-0.24994659260841701"/>
        </patternFill>
      </fill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rgb="FFFFFF00"/>
        </patternFill>
      </fill>
    </dxf>
    <dxf>
      <fill>
        <patternFill>
          <bgColor theme="5" tint="0.79998168889431442"/>
        </patternFill>
      </fill>
    </dxf>
    <dxf>
      <fill>
        <patternFill>
          <bgColor theme="9" tint="0.59996337778862885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9" tint="-0.24994659260841701"/>
        </patternFill>
      </fill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rgb="FFFFFF00"/>
        </patternFill>
      </fill>
    </dxf>
    <dxf>
      <fill>
        <patternFill>
          <bgColor theme="5" tint="0.79998168889431442"/>
        </patternFill>
      </fill>
    </dxf>
    <dxf>
      <fill>
        <patternFill>
          <bgColor theme="9" tint="0.59996337778862885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9" tint="-0.24994659260841701"/>
        </patternFill>
      </fill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rgb="FFFFFF00"/>
        </patternFill>
      </fill>
    </dxf>
    <dxf>
      <fill>
        <patternFill>
          <bgColor theme="5" tint="0.79998168889431442"/>
        </patternFill>
      </fill>
    </dxf>
    <dxf>
      <fill>
        <patternFill>
          <bgColor theme="9" tint="0.59996337778862885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9" tint="-0.24994659260841701"/>
        </patternFill>
      </fill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rgb="FFFFFF00"/>
        </patternFill>
      </fill>
    </dxf>
    <dxf>
      <fill>
        <patternFill>
          <bgColor theme="5" tint="0.79998168889431442"/>
        </patternFill>
      </fill>
    </dxf>
    <dxf>
      <fill>
        <patternFill>
          <bgColor theme="9" tint="0.59996337778862885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rgb="FFFFFF00"/>
        </patternFill>
      </fill>
    </dxf>
    <dxf>
      <fill>
        <patternFill>
          <bgColor theme="5" tint="0.79998168889431442"/>
        </patternFill>
      </fill>
    </dxf>
    <dxf>
      <fill>
        <patternFill>
          <bgColor theme="9" tint="0.59996337778862885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9" tint="-0.24994659260841701"/>
        </patternFill>
      </fill>
    </dxf>
    <dxf>
      <fill>
        <patternFill>
          <bgColor theme="9" tint="-0.24994659260841701"/>
        </patternFill>
      </fill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rgb="FFFFFF00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59996337778862885"/>
        </patternFill>
      </fill>
    </dxf>
    <dxf>
      <fill>
        <patternFill>
          <bgColor rgb="FF92D050"/>
        </patternFill>
      </fill>
    </dxf>
    <dxf>
      <fill>
        <patternFill>
          <bgColor theme="9" tint="-0.24994659260841701"/>
        </patternFill>
      </fill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rgb="FFFFFF00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59996337778862885"/>
        </patternFill>
      </fill>
    </dxf>
    <dxf>
      <fill>
        <patternFill>
          <bgColor rgb="FF92D050"/>
        </patternFill>
      </fill>
    </dxf>
    <dxf>
      <fill>
        <patternFill>
          <bgColor theme="9" tint="-0.24994659260841701"/>
        </patternFill>
      </fill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rgb="FFFFFF00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59996337778862885"/>
        </patternFill>
      </fill>
    </dxf>
    <dxf>
      <fill>
        <patternFill>
          <bgColor rgb="FF92D050"/>
        </patternFill>
      </fill>
    </dxf>
    <dxf>
      <fill>
        <patternFill>
          <bgColor theme="9" tint="-0.24994659260841701"/>
        </patternFill>
      </fill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rgb="FFFFFF00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59996337778862885"/>
        </patternFill>
      </fill>
    </dxf>
    <dxf>
      <fill>
        <patternFill>
          <bgColor rgb="FF92D050"/>
        </patternFill>
      </fill>
    </dxf>
    <dxf>
      <fill>
        <patternFill>
          <bgColor theme="9" tint="-0.24994659260841701"/>
        </patternFill>
      </fill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rgb="FFFFFF00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59996337778862885"/>
        </patternFill>
      </fill>
    </dxf>
    <dxf>
      <fill>
        <patternFill>
          <bgColor rgb="FF92D050"/>
        </patternFill>
      </fill>
    </dxf>
    <dxf>
      <fill>
        <patternFill>
          <bgColor theme="9" tint="-0.24994659260841701"/>
        </patternFill>
      </fill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rgb="FFFFFF00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59996337778862885"/>
        </patternFill>
      </fill>
    </dxf>
    <dxf>
      <fill>
        <patternFill>
          <bgColor rgb="FF92D050"/>
        </patternFill>
      </fill>
    </dxf>
    <dxf>
      <fill>
        <patternFill>
          <bgColor theme="9" tint="-0.24994659260841701"/>
        </patternFill>
      </fill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rgb="FFFFFF00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59996337778862885"/>
        </patternFill>
      </fill>
    </dxf>
    <dxf>
      <fill>
        <patternFill>
          <bgColor rgb="FF92D050"/>
        </patternFill>
      </fill>
    </dxf>
    <dxf>
      <fill>
        <patternFill>
          <bgColor theme="9" tint="-0.24994659260841701"/>
        </patternFill>
      </fill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rgb="FFFFFF00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59996337778862885"/>
        </patternFill>
      </fill>
    </dxf>
    <dxf>
      <fill>
        <patternFill>
          <bgColor rgb="FF92D050"/>
        </patternFill>
      </fill>
    </dxf>
    <dxf>
      <fill>
        <patternFill>
          <bgColor theme="9" tint="-0.24994659260841701"/>
        </patternFill>
      </fill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rgb="FFFFFF00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59996337778862885"/>
        </patternFill>
      </fill>
    </dxf>
    <dxf>
      <fill>
        <patternFill>
          <bgColor rgb="FF92D050"/>
        </patternFill>
      </fill>
    </dxf>
    <dxf>
      <fill>
        <patternFill>
          <bgColor theme="9" tint="-0.24994659260841701"/>
        </patternFill>
      </fill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rgb="FFFFFF00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59996337778862885"/>
        </patternFill>
      </fill>
    </dxf>
    <dxf>
      <fill>
        <patternFill>
          <bgColor rgb="FF92D050"/>
        </patternFill>
      </fill>
    </dxf>
    <dxf>
      <fill>
        <patternFill>
          <bgColor theme="9" tint="-0.24994659260841701"/>
        </patternFill>
      </fill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rgb="FFFFFF00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59996337778862885"/>
        </patternFill>
      </fill>
    </dxf>
    <dxf>
      <fill>
        <patternFill>
          <bgColor rgb="FF92D050"/>
        </patternFill>
      </fill>
    </dxf>
    <dxf>
      <fill>
        <patternFill>
          <bgColor theme="9" tint="-0.24994659260841701"/>
        </patternFill>
      </fill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rgb="FFFFFF00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59996337778862885"/>
        </patternFill>
      </fill>
    </dxf>
    <dxf>
      <fill>
        <patternFill>
          <bgColor rgb="FF92D050"/>
        </patternFill>
      </fill>
    </dxf>
    <dxf>
      <fill>
        <patternFill>
          <bgColor theme="9" tint="-0.24994659260841701"/>
        </patternFill>
      </fill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rgb="FFFFFF00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59996337778862885"/>
        </patternFill>
      </fill>
    </dxf>
    <dxf>
      <fill>
        <patternFill>
          <bgColor rgb="FF92D050"/>
        </patternFill>
      </fill>
    </dxf>
    <dxf>
      <fill>
        <patternFill>
          <bgColor theme="9" tint="-0.24994659260841701"/>
        </patternFill>
      </fill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rgb="FFFFFF00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59996337778862885"/>
        </patternFill>
      </fill>
    </dxf>
    <dxf>
      <fill>
        <patternFill>
          <bgColor rgb="FF92D050"/>
        </patternFill>
      </fill>
    </dxf>
    <dxf>
      <fill>
        <patternFill>
          <bgColor theme="9" tint="-0.24994659260841701"/>
        </patternFill>
      </fill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rgb="FFFFFF00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59996337778862885"/>
        </patternFill>
      </fill>
    </dxf>
    <dxf>
      <fill>
        <patternFill>
          <bgColor rgb="FF92D050"/>
        </patternFill>
      </fill>
    </dxf>
    <dxf>
      <fill>
        <patternFill>
          <bgColor theme="9" tint="-0.24994659260841701"/>
        </patternFill>
      </fill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rgb="FFFFFF00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59996337778862885"/>
        </patternFill>
      </fill>
    </dxf>
    <dxf>
      <fill>
        <patternFill>
          <bgColor rgb="FF92D050"/>
        </patternFill>
      </fill>
    </dxf>
    <dxf>
      <fill>
        <patternFill>
          <bgColor theme="9" tint="-0.24994659260841701"/>
        </patternFill>
      </fill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rgb="FFFFFF00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59996337778862885"/>
        </patternFill>
      </fill>
    </dxf>
    <dxf>
      <fill>
        <patternFill>
          <bgColor rgb="FF92D050"/>
        </patternFill>
      </fill>
    </dxf>
    <dxf>
      <fill>
        <patternFill>
          <bgColor theme="9" tint="-0.24994659260841701"/>
        </patternFill>
      </fill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rgb="FFFFFF00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59996337778862885"/>
        </patternFill>
      </fill>
    </dxf>
    <dxf>
      <fill>
        <patternFill>
          <bgColor rgb="FF92D050"/>
        </patternFill>
      </fill>
    </dxf>
    <dxf>
      <fill>
        <patternFill>
          <bgColor theme="9" tint="-0.24994659260841701"/>
        </patternFill>
      </fill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rgb="FFFFFF00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59996337778862885"/>
        </patternFill>
      </fill>
    </dxf>
    <dxf>
      <fill>
        <patternFill>
          <bgColor rgb="FF92D050"/>
        </patternFill>
      </fill>
    </dxf>
    <dxf>
      <fill>
        <patternFill>
          <bgColor theme="9" tint="-0.24994659260841701"/>
        </patternFill>
      </fill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rgb="FFFFFF00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59996337778862885"/>
        </patternFill>
      </fill>
    </dxf>
    <dxf>
      <fill>
        <patternFill>
          <bgColor rgb="FF92D050"/>
        </patternFill>
      </fill>
    </dxf>
    <dxf>
      <fill>
        <patternFill>
          <bgColor theme="9" tint="-0.24994659260841701"/>
        </patternFill>
      </fill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rgb="FFFFFF00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59996337778862885"/>
        </patternFill>
      </fill>
    </dxf>
    <dxf>
      <fill>
        <patternFill>
          <bgColor rgb="FF92D050"/>
        </patternFill>
      </fill>
    </dxf>
    <dxf>
      <fill>
        <patternFill>
          <bgColor theme="9" tint="-0.24994659260841701"/>
        </patternFill>
      </fill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rgb="FFFFFF00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59996337778862885"/>
        </patternFill>
      </fill>
    </dxf>
    <dxf>
      <fill>
        <patternFill>
          <bgColor rgb="FF92D050"/>
        </patternFill>
      </fill>
    </dxf>
    <dxf>
      <fill>
        <patternFill>
          <bgColor theme="9" tint="-0.24994659260841701"/>
        </patternFill>
      </fill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rgb="FFFFFF00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59996337778862885"/>
        </patternFill>
      </fill>
    </dxf>
    <dxf>
      <fill>
        <patternFill>
          <bgColor rgb="FF92D050"/>
        </patternFill>
      </fill>
    </dxf>
    <dxf>
      <fill>
        <patternFill>
          <bgColor theme="9" tint="-0.24994659260841701"/>
        </patternFill>
      </fill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rgb="FFFFFF00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59996337778862885"/>
        </patternFill>
      </fill>
    </dxf>
    <dxf>
      <fill>
        <patternFill>
          <bgColor rgb="FF92D050"/>
        </patternFill>
      </fill>
    </dxf>
    <dxf>
      <fill>
        <patternFill>
          <bgColor theme="9" tint="-0.24994659260841701"/>
        </patternFill>
      </fill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rgb="FFFFFF00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59996337778862885"/>
        </patternFill>
      </fill>
    </dxf>
    <dxf>
      <fill>
        <patternFill>
          <bgColor rgb="FF92D050"/>
        </patternFill>
      </fill>
    </dxf>
    <dxf>
      <fill>
        <patternFill>
          <bgColor theme="9" tint="-0.24994659260841701"/>
        </patternFill>
      </fill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rgb="FFFFFF00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59996337778862885"/>
        </patternFill>
      </fill>
    </dxf>
    <dxf>
      <fill>
        <patternFill>
          <bgColor rgb="FF92D050"/>
        </patternFill>
      </fill>
    </dxf>
    <dxf>
      <fill>
        <patternFill>
          <bgColor theme="9" tint="-0.24994659260841701"/>
        </patternFill>
      </fill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rgb="FFFFFF00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59996337778862885"/>
        </patternFill>
      </fill>
    </dxf>
    <dxf>
      <fill>
        <patternFill>
          <bgColor rgb="FF92D050"/>
        </patternFill>
      </fill>
    </dxf>
    <dxf>
      <fill>
        <patternFill>
          <bgColor theme="9" tint="-0.24994659260841701"/>
        </patternFill>
      </fill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rgb="FFFFFF00"/>
        </patternFill>
      </fill>
    </dxf>
    <dxf>
      <fill>
        <patternFill>
          <bgColor theme="5" tint="0.79998168889431442"/>
        </patternFill>
      </fill>
    </dxf>
    <dxf>
      <fill>
        <patternFill>
          <bgColor theme="9" tint="0.59996337778862885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theme="9" tint="-0.24994659260841701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rgb="FFFFFF00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59996337778862885"/>
        </patternFill>
      </fill>
    </dxf>
    <dxf>
      <fill>
        <patternFill>
          <bgColor rgb="FF92D050"/>
        </patternFill>
      </fill>
    </dxf>
    <dxf>
      <fill>
        <patternFill>
          <bgColor theme="9" tint="-0.24994659260841701"/>
        </patternFill>
      </fill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rgb="FFFFFF00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59996337778862885"/>
        </patternFill>
      </fill>
    </dxf>
    <dxf>
      <fill>
        <patternFill>
          <bgColor rgb="FF92D050"/>
        </patternFill>
      </fill>
    </dxf>
    <dxf>
      <fill>
        <patternFill>
          <bgColor theme="9" tint="-0.24994659260841701"/>
        </patternFill>
      </fill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rgb="FFFFFF00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59996337778862885"/>
        </patternFill>
      </fill>
    </dxf>
    <dxf>
      <fill>
        <patternFill>
          <bgColor rgb="FF92D050"/>
        </patternFill>
      </fill>
    </dxf>
    <dxf>
      <fill>
        <patternFill>
          <bgColor theme="9" tint="-0.24994659260841701"/>
        </patternFill>
      </fill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rgb="FFFFFF00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59996337778862885"/>
        </patternFill>
      </fill>
    </dxf>
    <dxf>
      <fill>
        <patternFill>
          <bgColor rgb="FF92D050"/>
        </patternFill>
      </fill>
    </dxf>
    <dxf>
      <fill>
        <patternFill>
          <bgColor theme="9" tint="-0.24994659260841701"/>
        </patternFill>
      </fill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rgb="FFFFFF00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59996337778862885"/>
        </patternFill>
      </fill>
    </dxf>
    <dxf>
      <fill>
        <patternFill>
          <bgColor rgb="FF92D050"/>
        </patternFill>
      </fill>
    </dxf>
    <dxf>
      <fill>
        <patternFill>
          <bgColor theme="9" tint="-0.24994659260841701"/>
        </patternFill>
      </fill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rgb="FFFFFF00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59996337778862885"/>
        </patternFill>
      </fill>
    </dxf>
    <dxf>
      <fill>
        <patternFill>
          <bgColor rgb="FF92D050"/>
        </patternFill>
      </fill>
    </dxf>
    <dxf>
      <fill>
        <patternFill>
          <bgColor theme="9" tint="-0.24994659260841701"/>
        </patternFill>
      </fill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rgb="FFFFFF00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59996337778862885"/>
        </patternFill>
      </fill>
    </dxf>
    <dxf>
      <fill>
        <patternFill>
          <bgColor rgb="FF92D050"/>
        </patternFill>
      </fill>
    </dxf>
    <dxf>
      <fill>
        <patternFill>
          <bgColor theme="9" tint="-0.24994659260841701"/>
        </patternFill>
      </fill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rgb="FFFFFF00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59996337778862885"/>
        </patternFill>
      </fill>
    </dxf>
    <dxf>
      <fill>
        <patternFill>
          <bgColor rgb="FF92D050"/>
        </patternFill>
      </fill>
    </dxf>
    <dxf>
      <fill>
        <patternFill>
          <bgColor theme="9" tint="-0.24994659260841701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rgb="FFFFFF00"/>
        </patternFill>
      </fill>
    </dxf>
    <dxf>
      <fill>
        <patternFill>
          <bgColor theme="5" tint="0.79998168889431442"/>
        </patternFill>
      </fill>
    </dxf>
    <dxf>
      <fill>
        <patternFill>
          <bgColor theme="9" tint="0.59996337778862885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ont>
        <color rgb="FF9C0006"/>
      </font>
      <fill>
        <patternFill>
          <bgColor rgb="FFFFC7CE"/>
        </patternFill>
      </fill>
    </dxf>
    <dxf>
      <border>
        <left style="thin">
          <color rgb="FF9C0006"/>
        </left>
        <right style="thin">
          <color rgb="FF9C0006"/>
        </right>
        <top style="thin">
          <color rgb="FF9C0006"/>
        </top>
        <bottom style="thin">
          <color rgb="FF9C0006"/>
        </bottom>
      </border>
    </dxf>
    <dxf>
      <font>
        <color rgb="FF9C5700"/>
      </font>
      <fill>
        <patternFill>
          <bgColor rgb="FFFFEB9C"/>
        </patternFill>
      </fill>
    </dxf>
    <dxf>
      <fill>
        <patternFill patternType="solid">
          <fgColor rgb="FFFFFF00"/>
          <bgColor rgb="FF00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A51"/>
  <sheetViews>
    <sheetView tabSelected="1" zoomScale="60" zoomScaleNormal="60" workbookViewId="0">
      <selection sqref="A1:U1"/>
    </sheetView>
  </sheetViews>
  <sheetFormatPr defaultRowHeight="14.4" x14ac:dyDescent="0.3"/>
  <cols>
    <col min="6" max="6" width="8.44140625" customWidth="1"/>
    <col min="12" max="12" width="11.33203125" customWidth="1"/>
    <col min="16" max="16" width="17.77734375" customWidth="1"/>
    <col min="23" max="23" width="11.77734375" customWidth="1"/>
    <col min="24" max="24" width="8.88671875" customWidth="1"/>
  </cols>
  <sheetData>
    <row r="1" spans="1:27" ht="29.4" customHeight="1" x14ac:dyDescent="0.35">
      <c r="A1" s="8" t="s">
        <v>29</v>
      </c>
      <c r="B1" s="8"/>
      <c r="C1" s="8"/>
      <c r="D1" s="8"/>
      <c r="E1" s="8"/>
      <c r="F1" s="8"/>
      <c r="G1" s="8"/>
      <c r="H1" s="8"/>
      <c r="I1" s="8"/>
      <c r="J1" s="8"/>
      <c r="K1" s="8"/>
      <c r="L1" s="8"/>
      <c r="M1" s="8"/>
      <c r="N1" s="8"/>
      <c r="O1" s="8"/>
      <c r="P1" s="8"/>
      <c r="Q1" s="8"/>
      <c r="R1" s="8"/>
      <c r="S1" s="8"/>
      <c r="T1" s="8"/>
      <c r="U1" s="8"/>
    </row>
    <row r="2" spans="1:27" x14ac:dyDescent="0.3">
      <c r="A2" s="4" t="s">
        <v>0</v>
      </c>
      <c r="B2" s="7">
        <v>2</v>
      </c>
      <c r="C2" s="7">
        <v>3</v>
      </c>
      <c r="D2" s="7">
        <v>4</v>
      </c>
      <c r="E2" s="7">
        <v>5</v>
      </c>
      <c r="F2" s="7">
        <v>6</v>
      </c>
      <c r="G2" s="7">
        <v>7</v>
      </c>
      <c r="H2" s="7">
        <v>8</v>
      </c>
      <c r="I2" s="7">
        <v>9</v>
      </c>
      <c r="J2" s="7">
        <v>10</v>
      </c>
      <c r="K2" s="7">
        <v>11</v>
      </c>
      <c r="P2" s="3" t="s">
        <v>21</v>
      </c>
      <c r="Q2" s="3" t="s">
        <v>22</v>
      </c>
      <c r="R2" s="3"/>
    </row>
    <row r="3" spans="1:27" x14ac:dyDescent="0.3">
      <c r="A3" s="4" t="s">
        <v>1</v>
      </c>
      <c r="B3" s="5">
        <v>33.903027278775781</v>
      </c>
      <c r="C3" s="5">
        <v>14.990851630073195</v>
      </c>
      <c r="D3" s="5">
        <v>27.673819028609444</v>
      </c>
      <c r="E3" s="5">
        <v>12.662175648702586</v>
      </c>
      <c r="F3" s="5">
        <v>27.657185628742511</v>
      </c>
      <c r="G3" s="5">
        <v>34.608135699701592</v>
      </c>
      <c r="H3" s="5">
        <v>30.803361080571705</v>
      </c>
      <c r="I3" s="5">
        <v>32.841212501963255</v>
      </c>
      <c r="J3" s="5">
        <v>32.880477461912989</v>
      </c>
      <c r="K3" s="5">
        <v>16.118266059368622</v>
      </c>
      <c r="P3" s="2" t="s">
        <v>2</v>
      </c>
      <c r="Q3" s="1">
        <v>91.436183475052502</v>
      </c>
      <c r="Z3" s="6"/>
      <c r="AA3" s="6"/>
    </row>
    <row r="4" spans="1:27" x14ac:dyDescent="0.3">
      <c r="A4" s="4" t="s">
        <v>3</v>
      </c>
      <c r="B4" s="5">
        <v>34.6681636726547</v>
      </c>
      <c r="C4" s="5">
        <v>37.416833000665328</v>
      </c>
      <c r="D4" s="5">
        <v>33.474717232202266</v>
      </c>
      <c r="E4" s="5">
        <v>29.948436460412495</v>
      </c>
      <c r="F4" s="5">
        <v>18.525449101796411</v>
      </c>
      <c r="G4" s="5">
        <v>31.427673943772575</v>
      </c>
      <c r="H4" s="5">
        <v>36.889429872781534</v>
      </c>
      <c r="I4" s="5">
        <v>46.407256164598721</v>
      </c>
      <c r="J4" s="5">
        <v>32.841212501963255</v>
      </c>
      <c r="K4" s="5">
        <v>28.376786555677711</v>
      </c>
      <c r="P4" s="2" t="s">
        <v>4</v>
      </c>
      <c r="Q4" s="1">
        <v>72.362468964974497</v>
      </c>
      <c r="Z4" s="6"/>
      <c r="AA4" s="6"/>
    </row>
    <row r="5" spans="1:27" x14ac:dyDescent="0.3">
      <c r="A5" s="4" t="s">
        <v>5</v>
      </c>
      <c r="B5" s="5">
        <v>46.133566200931497</v>
      </c>
      <c r="C5" s="5">
        <v>37.371091151031266</v>
      </c>
      <c r="D5" s="5">
        <v>30.052395209580823</v>
      </c>
      <c r="E5" s="5">
        <v>13.660179640718553</v>
      </c>
      <c r="F5" s="5">
        <v>47.490019960079998</v>
      </c>
      <c r="G5" s="5">
        <v>37.199623056384482</v>
      </c>
      <c r="H5" s="5">
        <v>37.894612847494905</v>
      </c>
      <c r="I5" s="5">
        <v>30.057326841526617</v>
      </c>
      <c r="J5" s="5">
        <v>34.282236532118731</v>
      </c>
      <c r="K5" s="5">
        <v>35.43662635464112</v>
      </c>
      <c r="P5" s="2" t="s">
        <v>6</v>
      </c>
      <c r="Q5" s="1">
        <v>54.074135569299699</v>
      </c>
      <c r="Z5" s="6"/>
      <c r="AA5" s="6"/>
    </row>
    <row r="6" spans="1:27" x14ac:dyDescent="0.3">
      <c r="A6" s="4" t="s">
        <v>7</v>
      </c>
      <c r="B6" s="5">
        <v>42.057551563539583</v>
      </c>
      <c r="C6" s="5">
        <v>25.802561543579515</v>
      </c>
      <c r="D6" s="5">
        <v>24.388722554890208</v>
      </c>
      <c r="E6" s="5">
        <v>23.852295409181636</v>
      </c>
      <c r="F6" s="5">
        <v>47.863439787092503</v>
      </c>
      <c r="G6" s="5">
        <v>39.339563373645362</v>
      </c>
      <c r="H6" s="5">
        <v>40.988691691534484</v>
      </c>
      <c r="I6" s="5">
        <v>41.0994188785928</v>
      </c>
      <c r="J6" s="5">
        <v>23.657138369718865</v>
      </c>
      <c r="K6" s="5">
        <v>27.952724988220524</v>
      </c>
      <c r="P6" s="2" t="s">
        <v>8</v>
      </c>
      <c r="Q6" s="1">
        <v>46.326450489925598</v>
      </c>
      <c r="Z6" s="6"/>
      <c r="AA6" s="6"/>
    </row>
    <row r="7" spans="1:27" x14ac:dyDescent="0.3">
      <c r="A7" s="4" t="s">
        <v>9</v>
      </c>
      <c r="B7" s="5">
        <v>26.850465735196266</v>
      </c>
      <c r="C7" s="5">
        <v>17.444278110445765</v>
      </c>
      <c r="D7" s="5">
        <v>0</v>
      </c>
      <c r="E7" s="5">
        <v>12.371091151031266</v>
      </c>
      <c r="F7" s="5">
        <v>1.2682967398536391</v>
      </c>
      <c r="G7" s="5">
        <v>34.796607507460337</v>
      </c>
      <c r="H7" s="5">
        <v>33.740380084812315</v>
      </c>
      <c r="I7" s="5">
        <v>30.010208889586934</v>
      </c>
      <c r="J7" s="5">
        <v>25.698916287105391</v>
      </c>
      <c r="K7" s="5">
        <v>25.855976126904352</v>
      </c>
      <c r="P7" s="2" t="s">
        <v>10</v>
      </c>
      <c r="Q7" s="1">
        <v>30.073471420862575</v>
      </c>
      <c r="Z7" s="6"/>
      <c r="AA7" s="6"/>
    </row>
    <row r="8" spans="1:27" x14ac:dyDescent="0.3">
      <c r="A8" s="4" t="s">
        <v>11</v>
      </c>
      <c r="B8" s="5">
        <v>22.97488356620093</v>
      </c>
      <c r="C8" s="5">
        <v>14.242348636061209</v>
      </c>
      <c r="D8" s="5">
        <v>0.270292747837658</v>
      </c>
      <c r="E8" s="5">
        <v>0</v>
      </c>
      <c r="F8" s="5">
        <v>10.707751164337992</v>
      </c>
      <c r="G8" s="5">
        <v>32.15800219883775</v>
      </c>
      <c r="H8" s="5">
        <v>37.081828176535261</v>
      </c>
      <c r="I8" s="5">
        <v>14.194283021831325</v>
      </c>
      <c r="J8" s="5">
        <v>14.194283021831325</v>
      </c>
      <c r="K8" s="5">
        <v>14.822522381027184</v>
      </c>
      <c r="P8" s="2" t="s">
        <v>12</v>
      </c>
      <c r="Q8" s="1">
        <v>13.158440911543707</v>
      </c>
      <c r="Z8" s="6"/>
      <c r="AA8" s="6"/>
    </row>
    <row r="9" spans="1:27" x14ac:dyDescent="0.3">
      <c r="A9" s="4" t="s">
        <v>13</v>
      </c>
      <c r="B9" s="5">
        <v>16.392215568862269</v>
      </c>
      <c r="C9" s="5">
        <v>2.4326347305389078</v>
      </c>
      <c r="D9" s="5">
        <v>5.3018962075848322</v>
      </c>
      <c r="E9" s="5">
        <v>0</v>
      </c>
      <c r="F9" s="5">
        <v>0.51979374584163907</v>
      </c>
      <c r="G9" s="5">
        <v>29.978796921627136</v>
      </c>
      <c r="H9" s="5">
        <v>24.28537772891471</v>
      </c>
      <c r="I9" s="5">
        <v>12.702214543741178</v>
      </c>
      <c r="J9" s="5">
        <v>10.935291346002828</v>
      </c>
      <c r="K9" s="5">
        <v>12.93780430343962</v>
      </c>
      <c r="P9" s="2" t="s">
        <v>14</v>
      </c>
      <c r="Q9" s="1">
        <v>3.7773442364368464</v>
      </c>
      <c r="Z9" s="6"/>
      <c r="AA9" s="6"/>
    </row>
    <row r="10" spans="1:27" x14ac:dyDescent="0.3">
      <c r="A10" s="4" t="s">
        <v>15</v>
      </c>
      <c r="B10" s="5">
        <v>0</v>
      </c>
      <c r="C10" s="5">
        <v>4.0128077178975303</v>
      </c>
      <c r="D10" s="5">
        <v>0</v>
      </c>
      <c r="E10" s="5">
        <v>0</v>
      </c>
      <c r="F10" s="5">
        <v>0</v>
      </c>
      <c r="G10" s="5">
        <v>5.3989319930893771</v>
      </c>
      <c r="H10" s="5">
        <v>3.7498036752002406</v>
      </c>
      <c r="I10" s="5">
        <v>5.2418721532904016</v>
      </c>
      <c r="J10" s="5">
        <v>9.0898382283650108</v>
      </c>
      <c r="K10" s="5">
        <v>3.9461284749489494</v>
      </c>
      <c r="Z10" s="6"/>
      <c r="AA10" s="6"/>
    </row>
    <row r="11" spans="1:27" x14ac:dyDescent="0.3">
      <c r="A11" s="4"/>
      <c r="B11" s="5"/>
      <c r="C11" s="5"/>
      <c r="E11" s="5"/>
      <c r="F11" s="5"/>
      <c r="G11" s="5"/>
      <c r="H11" s="5"/>
      <c r="I11" s="5"/>
      <c r="J11" s="5"/>
      <c r="K11" s="5"/>
      <c r="Z11" s="6"/>
      <c r="AA11" s="6"/>
    </row>
    <row r="12" spans="1:27" x14ac:dyDescent="0.3">
      <c r="A12" s="4" t="s">
        <v>16</v>
      </c>
      <c r="B12" s="7">
        <v>2</v>
      </c>
      <c r="C12" s="7">
        <v>3</v>
      </c>
      <c r="D12" s="7">
        <v>4</v>
      </c>
      <c r="E12" s="7">
        <v>5</v>
      </c>
      <c r="F12" s="7">
        <v>6</v>
      </c>
      <c r="G12" s="7">
        <v>7</v>
      </c>
      <c r="H12" s="7">
        <v>8</v>
      </c>
      <c r="I12" s="7">
        <v>9</v>
      </c>
      <c r="J12" s="7">
        <v>10</v>
      </c>
      <c r="K12" s="7">
        <v>11</v>
      </c>
    </row>
    <row r="13" spans="1:27" x14ac:dyDescent="0.3">
      <c r="A13" s="4" t="s">
        <v>1</v>
      </c>
      <c r="B13" s="5">
        <v>34.478621517075908</v>
      </c>
      <c r="C13" s="5">
        <v>49.363575560749908</v>
      </c>
      <c r="D13" s="5">
        <v>64.666859731502001</v>
      </c>
      <c r="E13" s="5">
        <v>23.54977280405987</v>
      </c>
      <c r="F13" s="5">
        <v>0</v>
      </c>
      <c r="G13" s="5">
        <v>49.443044276682294</v>
      </c>
      <c r="H13" s="5">
        <v>38.870612171182849</v>
      </c>
      <c r="I13" s="5">
        <v>56.466456036178784</v>
      </c>
      <c r="J13" s="5">
        <v>51.988720085614318</v>
      </c>
      <c r="K13" s="5">
        <v>36.200554808068489</v>
      </c>
      <c r="P13" s="2" t="s">
        <v>2</v>
      </c>
      <c r="Q13" s="1">
        <v>91.436183475052502</v>
      </c>
      <c r="Z13" s="6"/>
      <c r="AA13" s="6"/>
    </row>
    <row r="14" spans="1:27" x14ac:dyDescent="0.3">
      <c r="A14" s="4" t="s">
        <v>3</v>
      </c>
      <c r="B14" s="5">
        <v>27.807541939887884</v>
      </c>
      <c r="C14" s="5">
        <v>28.833198877465875</v>
      </c>
      <c r="D14" s="5">
        <v>31.324080011583888</v>
      </c>
      <c r="E14" s="5">
        <v>34.952664639485903</v>
      </c>
      <c r="F14" s="5">
        <v>0</v>
      </c>
      <c r="G14" s="5">
        <v>34.177281526702316</v>
      </c>
      <c r="H14" s="5">
        <v>23.074154790024863</v>
      </c>
      <c r="I14" s="5">
        <v>19.591471272919165</v>
      </c>
      <c r="J14" s="5">
        <v>25.520325355611021</v>
      </c>
      <c r="K14" s="5">
        <v>29.077637805226104</v>
      </c>
      <c r="P14" s="2" t="s">
        <v>4</v>
      </c>
      <c r="Q14" s="1">
        <v>72.362468964974497</v>
      </c>
      <c r="Z14" s="6"/>
      <c r="AA14" s="6"/>
    </row>
    <row r="15" spans="1:27" x14ac:dyDescent="0.3">
      <c r="A15" s="4" t="s">
        <v>5</v>
      </c>
      <c r="B15" s="5">
        <v>29.643381668493888</v>
      </c>
      <c r="C15" s="5">
        <v>20.455564059601869</v>
      </c>
      <c r="D15" s="5">
        <v>31.272366216411896</v>
      </c>
      <c r="E15" s="5">
        <v>18.369774320997863</v>
      </c>
      <c r="F15" s="5">
        <v>0</v>
      </c>
      <c r="G15" s="5">
        <v>36.358104776699449</v>
      </c>
      <c r="H15" s="5">
        <v>19.384168682615254</v>
      </c>
      <c r="I15" s="5">
        <v>32.154008245336158</v>
      </c>
      <c r="J15" s="5">
        <v>27.643103880323068</v>
      </c>
      <c r="K15" s="5">
        <v>22.775639059987242</v>
      </c>
      <c r="P15" s="2" t="s">
        <v>6</v>
      </c>
      <c r="Q15" s="1">
        <v>54.074135569299699</v>
      </c>
      <c r="Z15" s="6"/>
      <c r="AA15" s="6"/>
    </row>
    <row r="16" spans="1:27" x14ac:dyDescent="0.3">
      <c r="A16" s="4" t="s">
        <v>7</v>
      </c>
      <c r="B16" s="5">
        <v>27.471402271269881</v>
      </c>
      <c r="C16" s="5">
        <v>0</v>
      </c>
      <c r="D16" s="5">
        <v>40.115425190823906</v>
      </c>
      <c r="E16" s="5">
        <v>31.599886919167901</v>
      </c>
      <c r="F16" s="5">
        <v>16.611505285149846</v>
      </c>
      <c r="G16" s="5">
        <v>35.280131307119106</v>
      </c>
      <c r="H16" s="5">
        <v>23.074154790024863</v>
      </c>
      <c r="I16" s="5">
        <v>27.925035403136377</v>
      </c>
      <c r="J16" s="5">
        <v>30.752642734881718</v>
      </c>
      <c r="K16" s="5">
        <v>21.556699829000252</v>
      </c>
      <c r="P16" s="2" t="s">
        <v>8</v>
      </c>
      <c r="Q16" s="1">
        <v>46.326450489925598</v>
      </c>
      <c r="Z16" s="6"/>
      <c r="AA16" s="6"/>
    </row>
    <row r="17" spans="1:27" x14ac:dyDescent="0.3">
      <c r="A17" s="4" t="s">
        <v>9</v>
      </c>
      <c r="B17" s="5">
        <v>0</v>
      </c>
      <c r="C17" s="5">
        <v>24.653000434395878</v>
      </c>
      <c r="D17" s="5">
        <v>18.464582945479862</v>
      </c>
      <c r="E17" s="5">
        <v>16.533934592391859</v>
      </c>
      <c r="F17" s="5">
        <v>8.9061498045218457</v>
      </c>
      <c r="G17" s="5">
        <v>17.800376892693379</v>
      </c>
      <c r="H17" s="5">
        <v>32.369602939252218</v>
      </c>
      <c r="I17" s="5">
        <v>30.818979563778953</v>
      </c>
      <c r="J17" s="5">
        <v>36.291767947802192</v>
      </c>
      <c r="K17" s="5">
        <v>35.271839203506957</v>
      </c>
      <c r="P17" s="2" t="s">
        <v>10</v>
      </c>
      <c r="Q17" s="1">
        <v>30.073471420862575</v>
      </c>
      <c r="Z17" s="6"/>
      <c r="AA17" s="6"/>
    </row>
    <row r="18" spans="1:27" x14ac:dyDescent="0.3">
      <c r="A18" s="4" t="s">
        <v>11</v>
      </c>
      <c r="B18" s="5">
        <v>16.154700094463863</v>
      </c>
      <c r="C18" s="5">
        <v>48.294823793861916</v>
      </c>
      <c r="D18" s="5">
        <v>0</v>
      </c>
      <c r="E18" s="5">
        <v>83.606726930475972</v>
      </c>
      <c r="F18" s="5">
        <v>4.1140047852498327</v>
      </c>
      <c r="G18" s="5">
        <v>31.739403064728336</v>
      </c>
      <c r="H18" s="5">
        <v>17.327726986800457</v>
      </c>
      <c r="I18" s="5">
        <v>23.206828447819362</v>
      </c>
      <c r="J18" s="5">
        <v>25.628122702569044</v>
      </c>
      <c r="K18" s="5">
        <v>26.639759343252123</v>
      </c>
      <c r="P18" s="2" t="s">
        <v>12</v>
      </c>
      <c r="Q18" s="1">
        <v>13.158440911543707</v>
      </c>
      <c r="Z18" s="6"/>
      <c r="AA18" s="6"/>
    </row>
    <row r="19" spans="1:27" x14ac:dyDescent="0.3">
      <c r="A19" s="4" t="s">
        <v>13</v>
      </c>
      <c r="B19" s="5">
        <v>46.726172006977919</v>
      </c>
      <c r="C19" s="5">
        <v>22.989540023029875</v>
      </c>
      <c r="D19" s="5">
        <v>59.163339745843928</v>
      </c>
      <c r="E19" s="5">
        <v>30.281185142281885</v>
      </c>
      <c r="F19" s="5">
        <v>10.836798157609863</v>
      </c>
      <c r="G19" s="5">
        <v>36.059589046661813</v>
      </c>
      <c r="H19" s="5">
        <v>31.83890830807421</v>
      </c>
      <c r="I19" s="5">
        <v>30.230240207315845</v>
      </c>
      <c r="J19" s="5">
        <v>38.596972751981681</v>
      </c>
      <c r="K19" s="5">
        <v>25.379359594204345</v>
      </c>
      <c r="P19" s="2" t="s">
        <v>14</v>
      </c>
      <c r="Q19" s="1">
        <v>3.7773442364368464</v>
      </c>
      <c r="Z19" s="6"/>
      <c r="AA19" s="6"/>
    </row>
    <row r="20" spans="1:27" x14ac:dyDescent="0.3">
      <c r="A20" s="4" t="s">
        <v>15</v>
      </c>
      <c r="B20" s="5">
        <v>10.655799874507878</v>
      </c>
      <c r="C20" s="5">
        <v>32.185976597783878</v>
      </c>
      <c r="D20" s="5">
        <v>51.423508401767926</v>
      </c>
      <c r="E20" s="5">
        <v>32.547973163987891</v>
      </c>
      <c r="F20" s="5">
        <v>31.324080011583902</v>
      </c>
      <c r="G20" s="5">
        <v>53.050109347970334</v>
      </c>
      <c r="H20" s="5">
        <v>42.286958859391298</v>
      </c>
      <c r="I20" s="5">
        <v>43.680032266233582</v>
      </c>
      <c r="J20" s="5">
        <v>49.61717845253758</v>
      </c>
      <c r="K20" s="5">
        <v>36.880507304265308</v>
      </c>
      <c r="Z20" s="6"/>
      <c r="AA20" s="6"/>
    </row>
    <row r="21" spans="1:27" x14ac:dyDescent="0.3">
      <c r="A21" s="4"/>
      <c r="B21" s="5"/>
      <c r="C21" s="5"/>
      <c r="D21" s="5"/>
      <c r="E21" s="5"/>
      <c r="F21" s="5"/>
      <c r="G21" s="5"/>
      <c r="H21" s="5"/>
      <c r="I21" s="5"/>
      <c r="J21" s="5"/>
      <c r="K21" s="5"/>
      <c r="Z21" s="6"/>
      <c r="AA21" s="6"/>
    </row>
    <row r="22" spans="1:27" x14ac:dyDescent="0.3">
      <c r="A22" s="4" t="s">
        <v>17</v>
      </c>
      <c r="B22" s="7">
        <v>2</v>
      </c>
      <c r="C22" s="7">
        <v>3</v>
      </c>
      <c r="D22" s="7">
        <v>4</v>
      </c>
      <c r="E22" s="7">
        <v>5</v>
      </c>
      <c r="F22" s="7">
        <v>6</v>
      </c>
      <c r="G22" s="7">
        <v>7</v>
      </c>
      <c r="H22" s="7">
        <v>8</v>
      </c>
      <c r="I22" s="7">
        <v>9</v>
      </c>
      <c r="J22" s="7">
        <v>10</v>
      </c>
      <c r="K22" s="7">
        <v>11</v>
      </c>
    </row>
    <row r="23" spans="1:27" x14ac:dyDescent="0.3">
      <c r="A23" s="4" t="s">
        <v>1</v>
      </c>
      <c r="B23" s="5">
        <v>5.7377049180327617</v>
      </c>
      <c r="C23" s="5">
        <v>0</v>
      </c>
      <c r="D23" s="5">
        <v>0</v>
      </c>
      <c r="E23" s="5">
        <v>0</v>
      </c>
      <c r="F23" s="5">
        <v>0</v>
      </c>
      <c r="G23" s="5">
        <v>29.141352774402591</v>
      </c>
      <c r="H23" s="5">
        <v>15.127582017010965</v>
      </c>
      <c r="I23" s="5">
        <v>18.600648035641967</v>
      </c>
      <c r="J23" s="5">
        <v>8.5358444714459409</v>
      </c>
      <c r="K23" s="5">
        <v>0.21263669501823301</v>
      </c>
      <c r="P23" s="2" t="s">
        <v>2</v>
      </c>
      <c r="Q23" s="1">
        <v>91.436183475052502</v>
      </c>
      <c r="V23" t="s">
        <v>23</v>
      </c>
      <c r="W23" t="s">
        <v>24</v>
      </c>
      <c r="X23" s="5">
        <v>64.666859731502001</v>
      </c>
      <c r="Z23" s="6"/>
      <c r="AA23" s="6"/>
    </row>
    <row r="24" spans="1:27" x14ac:dyDescent="0.3">
      <c r="A24" s="4" t="s">
        <v>3</v>
      </c>
      <c r="B24" s="5">
        <v>5.6863148157664654</v>
      </c>
      <c r="C24" s="5">
        <v>0</v>
      </c>
      <c r="D24" s="5">
        <v>0</v>
      </c>
      <c r="E24" s="5">
        <v>0</v>
      </c>
      <c r="F24" s="5">
        <v>7.9474793154838466</v>
      </c>
      <c r="G24" s="5">
        <v>0</v>
      </c>
      <c r="H24" s="5">
        <v>0</v>
      </c>
      <c r="I24" s="5">
        <v>24.088699878493301</v>
      </c>
      <c r="J24" s="5">
        <v>2.0251113811269761E-2</v>
      </c>
      <c r="K24" s="5">
        <v>0</v>
      </c>
      <c r="P24" s="2" t="s">
        <v>4</v>
      </c>
      <c r="Q24" s="1">
        <v>72.362468964974497</v>
      </c>
      <c r="V24" t="s">
        <v>25</v>
      </c>
      <c r="W24" t="s">
        <v>26</v>
      </c>
      <c r="X24" s="5">
        <v>63.010217349779502</v>
      </c>
      <c r="Z24" s="6"/>
      <c r="AA24" s="6"/>
    </row>
    <row r="25" spans="1:27" x14ac:dyDescent="0.3">
      <c r="A25" s="4" t="s">
        <v>5</v>
      </c>
      <c r="B25" s="5">
        <v>0</v>
      </c>
      <c r="C25" s="5">
        <v>7.3950357161210718</v>
      </c>
      <c r="D25" s="5">
        <v>0</v>
      </c>
      <c r="E25" s="5">
        <v>0</v>
      </c>
      <c r="F25" s="5">
        <v>0</v>
      </c>
      <c r="G25" s="5">
        <v>0</v>
      </c>
      <c r="H25" s="5">
        <v>0.65816119886594038</v>
      </c>
      <c r="I25" s="5">
        <v>27.744025921425688</v>
      </c>
      <c r="J25" s="5">
        <v>0</v>
      </c>
      <c r="K25" s="5">
        <v>10.96597812879709</v>
      </c>
      <c r="P25" s="2" t="s">
        <v>6</v>
      </c>
      <c r="Q25" s="1">
        <v>54.074135569299699</v>
      </c>
      <c r="V25" t="s">
        <v>27</v>
      </c>
      <c r="W25" t="s">
        <v>28</v>
      </c>
      <c r="X25" s="5">
        <v>35.295034317376803</v>
      </c>
      <c r="Z25" s="6"/>
      <c r="AA25" s="6"/>
    </row>
    <row r="26" spans="1:27" x14ac:dyDescent="0.3">
      <c r="A26" s="4" t="s">
        <v>7</v>
      </c>
      <c r="B26" s="5">
        <v>0</v>
      </c>
      <c r="C26" s="5">
        <v>3.3994552649159573</v>
      </c>
      <c r="D26" s="5">
        <v>23.711393185672421</v>
      </c>
      <c r="E26" s="5">
        <v>0</v>
      </c>
      <c r="F26" s="5">
        <v>0</v>
      </c>
      <c r="G26" s="5">
        <v>4.8197650870798014</v>
      </c>
      <c r="H26" s="5">
        <v>26.913730255164054</v>
      </c>
      <c r="I26" s="5">
        <v>3.2199270959902577</v>
      </c>
      <c r="J26" s="5">
        <v>6.9360064803564114</v>
      </c>
      <c r="K26" s="5">
        <v>8.7079789388416344</v>
      </c>
      <c r="P26" s="2" t="s">
        <v>8</v>
      </c>
      <c r="Q26" s="1">
        <v>46.326450489925598</v>
      </c>
      <c r="Z26" s="6"/>
      <c r="AA26" s="6"/>
    </row>
    <row r="27" spans="1:27" x14ac:dyDescent="0.3">
      <c r="A27" s="4" t="s">
        <v>9</v>
      </c>
      <c r="B27" s="5">
        <v>0</v>
      </c>
      <c r="C27" s="5">
        <v>0</v>
      </c>
      <c r="D27" s="5">
        <v>0</v>
      </c>
      <c r="E27" s="5">
        <v>0</v>
      </c>
      <c r="F27" s="5">
        <v>0</v>
      </c>
      <c r="G27" s="5">
        <v>0</v>
      </c>
      <c r="H27" s="5">
        <v>95</v>
      </c>
      <c r="I27" s="5">
        <v>4.0400972053462709</v>
      </c>
      <c r="J27" s="5">
        <v>0</v>
      </c>
      <c r="K27" s="5">
        <v>3.0984204131227244</v>
      </c>
      <c r="P27" s="2" t="s">
        <v>10</v>
      </c>
      <c r="Q27" s="1">
        <v>30.073471420862575</v>
      </c>
      <c r="Z27" s="6"/>
      <c r="AA27" s="6"/>
    </row>
    <row r="28" spans="1:27" x14ac:dyDescent="0.3">
      <c r="A28" s="4" t="s">
        <v>11</v>
      </c>
      <c r="B28" s="5">
        <v>2.8598591911197815</v>
      </c>
      <c r="C28" s="5">
        <v>80.574541343337287</v>
      </c>
      <c r="D28" s="5">
        <v>11.750346883190304</v>
      </c>
      <c r="E28" s="5">
        <v>0</v>
      </c>
      <c r="F28" s="5">
        <v>52.669715812734481</v>
      </c>
      <c r="G28" s="5">
        <v>0</v>
      </c>
      <c r="H28" s="5">
        <v>0</v>
      </c>
      <c r="I28" s="5">
        <v>5.5994329688132893</v>
      </c>
      <c r="J28" s="5">
        <v>0.61765897124340086</v>
      </c>
      <c r="K28" s="5">
        <v>0</v>
      </c>
      <c r="P28" s="2" t="s">
        <v>12</v>
      </c>
      <c r="Q28" s="1">
        <v>13.158440911543707</v>
      </c>
      <c r="Z28" s="6"/>
      <c r="AA28" s="6"/>
    </row>
    <row r="29" spans="1:27" x14ac:dyDescent="0.3">
      <c r="A29" s="4" t="s">
        <v>13</v>
      </c>
      <c r="B29" s="5">
        <v>0</v>
      </c>
      <c r="C29" s="5">
        <v>7.4207307672542413</v>
      </c>
      <c r="D29" s="5">
        <v>0</v>
      </c>
      <c r="E29" s="5">
        <v>0</v>
      </c>
      <c r="F29" s="5">
        <v>36.751631635746953</v>
      </c>
      <c r="G29" s="5">
        <v>0</v>
      </c>
      <c r="H29" s="5">
        <v>0</v>
      </c>
      <c r="I29" s="5">
        <v>11.796273795058738</v>
      </c>
      <c r="J29" s="5">
        <v>2.1769947347104193</v>
      </c>
      <c r="K29" s="5">
        <v>0</v>
      </c>
      <c r="P29" s="2" t="s">
        <v>14</v>
      </c>
      <c r="Q29" s="1">
        <v>3.7773442364368464</v>
      </c>
      <c r="Z29" s="6"/>
      <c r="AA29" s="6"/>
    </row>
    <row r="30" spans="1:27" x14ac:dyDescent="0.3">
      <c r="A30" s="4" t="s">
        <v>15</v>
      </c>
      <c r="B30" s="5">
        <v>19.047741405005397</v>
      </c>
      <c r="C30" s="5">
        <v>10.362814122000103</v>
      </c>
      <c r="D30" s="5">
        <v>0</v>
      </c>
      <c r="E30" s="5">
        <v>24.507939770800135</v>
      </c>
      <c r="F30" s="5">
        <v>0</v>
      </c>
      <c r="G30" s="5">
        <v>42.132442284325634</v>
      </c>
      <c r="H30" s="5">
        <v>23.967193195625754</v>
      </c>
      <c r="I30" s="5">
        <v>8.6877278250303931</v>
      </c>
      <c r="J30" s="5">
        <v>15.127582017010937</v>
      </c>
      <c r="K30" s="5">
        <v>12.444309437019029</v>
      </c>
      <c r="Z30" s="6"/>
      <c r="AA30" s="6"/>
    </row>
    <row r="31" spans="1:27" x14ac:dyDescent="0.3">
      <c r="A31" s="4"/>
      <c r="B31" s="5"/>
      <c r="C31" s="5"/>
      <c r="D31" s="5"/>
      <c r="E31" s="5"/>
      <c r="F31" s="5"/>
      <c r="G31" s="5"/>
      <c r="H31" s="5"/>
      <c r="I31" s="5"/>
      <c r="J31" s="5"/>
      <c r="K31" s="5"/>
      <c r="Z31" s="6"/>
      <c r="AA31" s="6"/>
    </row>
    <row r="32" spans="1:27" x14ac:dyDescent="0.3">
      <c r="A32" s="4"/>
      <c r="B32" s="5"/>
      <c r="C32" s="5"/>
      <c r="D32" s="5"/>
      <c r="E32" s="5"/>
      <c r="F32" s="5"/>
      <c r="G32" s="5"/>
      <c r="H32" s="5"/>
      <c r="I32" s="5"/>
      <c r="J32" s="5"/>
      <c r="K32" s="5"/>
      <c r="Z32" s="6"/>
      <c r="AA32" s="6"/>
    </row>
    <row r="33" spans="1:27" x14ac:dyDescent="0.3">
      <c r="A33" s="4" t="s">
        <v>18</v>
      </c>
      <c r="B33" s="7">
        <v>2</v>
      </c>
      <c r="C33" s="7">
        <v>3</v>
      </c>
      <c r="D33" s="7">
        <v>4</v>
      </c>
      <c r="E33" s="7">
        <v>5</v>
      </c>
      <c r="F33" s="7">
        <v>6</v>
      </c>
      <c r="G33" s="7">
        <v>7</v>
      </c>
      <c r="H33" s="7">
        <v>8</v>
      </c>
      <c r="I33" s="7">
        <v>9</v>
      </c>
      <c r="J33" s="7">
        <v>10</v>
      </c>
      <c r="K33" s="7">
        <v>11</v>
      </c>
      <c r="P33" s="2" t="s">
        <v>2</v>
      </c>
      <c r="Q33" s="1">
        <v>91.436183475052502</v>
      </c>
    </row>
    <row r="34" spans="1:27" x14ac:dyDescent="0.3">
      <c r="A34" s="4" t="s">
        <v>1</v>
      </c>
      <c r="B34" s="5">
        <v>27.297454828055194</v>
      </c>
      <c r="C34" s="5">
        <v>23.342307585556071</v>
      </c>
      <c r="D34" s="5">
        <v>65.652668683560464</v>
      </c>
      <c r="E34" s="5">
        <v>24.868855644064496</v>
      </c>
      <c r="F34" s="5">
        <v>17.707957478697722</v>
      </c>
      <c r="G34" s="5">
        <v>43.35497096002733</v>
      </c>
      <c r="H34" s="5">
        <v>30.80076739113295</v>
      </c>
      <c r="I34" s="5">
        <v>37.633702136606118</v>
      </c>
      <c r="J34" s="5">
        <v>52.876402722661695</v>
      </c>
      <c r="K34" s="5">
        <v>11.248061811778925</v>
      </c>
      <c r="P34" s="2" t="s">
        <v>4</v>
      </c>
      <c r="Q34" s="1">
        <v>72.362468964974497</v>
      </c>
      <c r="Z34" s="6"/>
      <c r="AA34" s="6"/>
    </row>
    <row r="35" spans="1:27" x14ac:dyDescent="0.3">
      <c r="A35" s="4" t="s">
        <v>3</v>
      </c>
      <c r="B35" s="5">
        <v>36.41511005023731</v>
      </c>
      <c r="C35" s="5">
        <v>27.561131310888456</v>
      </c>
      <c r="D35" s="5">
        <v>37.22001720835992</v>
      </c>
      <c r="E35" s="5">
        <v>82.39196203058647</v>
      </c>
      <c r="F35" s="5">
        <v>9.8254184129451403</v>
      </c>
      <c r="G35" s="5">
        <v>87.992431210743504</v>
      </c>
      <c r="H35" s="5">
        <v>0</v>
      </c>
      <c r="I35" s="5">
        <v>51.168169036293392</v>
      </c>
      <c r="J35" s="5">
        <v>37.791385246117038</v>
      </c>
      <c r="K35" s="5">
        <v>39.263094268218964</v>
      </c>
      <c r="P35" s="2" t="s">
        <v>6</v>
      </c>
      <c r="Q35" s="1">
        <v>54.074135569299699</v>
      </c>
      <c r="Z35" s="6"/>
      <c r="AA35" s="6"/>
    </row>
    <row r="36" spans="1:27" x14ac:dyDescent="0.3">
      <c r="A36" s="4" t="s">
        <v>5</v>
      </c>
      <c r="B36" s="5">
        <v>33.861611479641411</v>
      </c>
      <c r="C36" s="5">
        <v>23.925171389713839</v>
      </c>
      <c r="D36" s="5">
        <v>26.117849510116841</v>
      </c>
      <c r="E36" s="5">
        <v>14.238530072996753</v>
      </c>
      <c r="F36" s="5">
        <v>29.059923950151273</v>
      </c>
      <c r="G36" s="5">
        <v>17.2925810096975</v>
      </c>
      <c r="H36" s="5">
        <v>39.052850122204397</v>
      </c>
      <c r="I36" s="5">
        <v>53.062994402249601</v>
      </c>
      <c r="J36" s="5">
        <v>0</v>
      </c>
      <c r="K36" s="5">
        <v>28.829728522246441</v>
      </c>
      <c r="P36" s="2" t="s">
        <v>8</v>
      </c>
      <c r="Q36" s="1">
        <v>46.326450489925598</v>
      </c>
      <c r="Z36" s="6"/>
      <c r="AA36" s="6"/>
    </row>
    <row r="37" spans="1:27" x14ac:dyDescent="0.3">
      <c r="A37" s="4" t="s">
        <v>7</v>
      </c>
      <c r="B37" s="5">
        <v>28.421549307502303</v>
      </c>
      <c r="C37" s="5">
        <v>6.6335451997002508</v>
      </c>
      <c r="D37" s="5">
        <v>15.876099808487595</v>
      </c>
      <c r="E37" s="5">
        <v>38.607788170640312</v>
      </c>
      <c r="F37" s="5">
        <v>26.450914541064137</v>
      </c>
      <c r="G37" s="5">
        <v>6.3598854169404149</v>
      </c>
      <c r="H37" s="5">
        <v>13.324222753672686</v>
      </c>
      <c r="I37" s="5">
        <v>15.715749914588301</v>
      </c>
      <c r="J37" s="5">
        <v>7.6213502930277741</v>
      </c>
      <c r="K37" s="5">
        <v>97.285222464587008</v>
      </c>
      <c r="P37" s="2" t="s">
        <v>10</v>
      </c>
      <c r="Q37" s="1">
        <v>30.073471420862575</v>
      </c>
      <c r="Z37" s="6"/>
      <c r="AA37" s="6"/>
    </row>
    <row r="38" spans="1:27" x14ac:dyDescent="0.3">
      <c r="A38" s="4" t="s">
        <v>9</v>
      </c>
      <c r="B38" s="5">
        <v>23.508840101029733</v>
      </c>
      <c r="C38" s="5">
        <v>7.9380499042437975</v>
      </c>
      <c r="D38" s="5">
        <v>76.063726442587921</v>
      </c>
      <c r="E38" s="5">
        <v>7.0498764883843705</v>
      </c>
      <c r="F38" s="5">
        <v>15.681811873768368</v>
      </c>
      <c r="G38" s="5">
        <v>11.195500775275278</v>
      </c>
      <c r="H38" s="5">
        <v>0</v>
      </c>
      <c r="I38" s="5">
        <v>5.5714698693858224</v>
      </c>
      <c r="J38" s="5">
        <v>5.991958161414928</v>
      </c>
      <c r="K38" s="5">
        <v>0</v>
      </c>
      <c r="P38" s="2" t="s">
        <v>12</v>
      </c>
      <c r="Q38" s="1">
        <v>13.158440911543707</v>
      </c>
      <c r="Z38" s="6"/>
      <c r="AA38" s="6"/>
    </row>
    <row r="39" spans="1:27" x14ac:dyDescent="0.3">
      <c r="A39" s="4" t="s">
        <v>11</v>
      </c>
      <c r="B39" s="5">
        <v>15.543034777540299</v>
      </c>
      <c r="C39" s="5">
        <v>1.5543034777540328</v>
      </c>
      <c r="D39" s="5">
        <v>20.09492353381998</v>
      </c>
      <c r="E39" s="5">
        <v>11.185433955979903</v>
      </c>
      <c r="F39" s="5">
        <v>18.762663410030797</v>
      </c>
      <c r="G39" s="5">
        <v>17.423983600956589</v>
      </c>
      <c r="H39" s="5">
        <v>5.0721400226012321</v>
      </c>
      <c r="I39" s="5">
        <v>0.49932984678456194</v>
      </c>
      <c r="J39" s="5">
        <v>12.115318914088988</v>
      </c>
      <c r="K39" s="5">
        <v>72.936322304275848</v>
      </c>
      <c r="P39" s="2" t="s">
        <v>14</v>
      </c>
      <c r="Q39" s="1">
        <v>3.7773442364368464</v>
      </c>
      <c r="Z39" s="6"/>
      <c r="AA39" s="6"/>
    </row>
    <row r="40" spans="1:27" x14ac:dyDescent="0.3">
      <c r="A40" s="4" t="s">
        <v>13</v>
      </c>
      <c r="B40" s="5">
        <v>6.9666102306475182</v>
      </c>
      <c r="C40" s="5">
        <v>6.7445668766826827</v>
      </c>
      <c r="D40" s="5">
        <v>20.872075272696989</v>
      </c>
      <c r="E40" s="5">
        <v>7.604984873296516</v>
      </c>
      <c r="F40" s="5">
        <v>81.023619861778016</v>
      </c>
      <c r="G40" s="5">
        <v>7.5950697747759506</v>
      </c>
      <c r="H40" s="5">
        <v>52.508475467136201</v>
      </c>
      <c r="I40" s="5">
        <v>4.3625660298020961</v>
      </c>
      <c r="J40" s="5">
        <v>23.757588499645209</v>
      </c>
      <c r="K40" s="5">
        <v>7.568789256524127</v>
      </c>
      <c r="Z40" s="6"/>
      <c r="AA40" s="6"/>
    </row>
    <row r="41" spans="1:27" x14ac:dyDescent="0.3">
      <c r="A41" s="4" t="s">
        <v>15</v>
      </c>
      <c r="B41" s="5">
        <v>17.319381609259224</v>
      </c>
      <c r="C41" s="5">
        <v>98.859252269005523</v>
      </c>
      <c r="D41" s="5">
        <v>31.058314135835047</v>
      </c>
      <c r="E41" s="5">
        <v>49.737711288129006</v>
      </c>
      <c r="F41" s="5">
        <v>21.149629465153069</v>
      </c>
      <c r="G41" s="5">
        <v>34.138393209114085</v>
      </c>
      <c r="H41" s="5">
        <v>1.9973193871383046</v>
      </c>
      <c r="I41" s="5">
        <v>63.640902998607125</v>
      </c>
      <c r="J41" s="5">
        <v>33.770465953588598</v>
      </c>
      <c r="K41" s="5">
        <v>29.039972668261015</v>
      </c>
      <c r="Z41" s="6"/>
      <c r="AA41" s="6"/>
    </row>
    <row r="42" spans="1:27" x14ac:dyDescent="0.3">
      <c r="A42" s="4"/>
      <c r="B42" s="5"/>
      <c r="C42" s="5"/>
      <c r="D42" s="5"/>
      <c r="E42" s="5"/>
      <c r="F42" s="5"/>
      <c r="G42" s="5"/>
      <c r="H42" s="5"/>
      <c r="I42" s="5"/>
      <c r="J42" s="5"/>
      <c r="K42" s="5"/>
      <c r="Z42" s="6"/>
      <c r="AA42" s="6"/>
    </row>
    <row r="43" spans="1:27" x14ac:dyDescent="0.3">
      <c r="A43" s="4" t="s">
        <v>19</v>
      </c>
      <c r="B43" s="7">
        <v>2</v>
      </c>
      <c r="C43" s="7">
        <v>3</v>
      </c>
      <c r="D43" s="7">
        <v>4</v>
      </c>
      <c r="E43" s="7">
        <v>5</v>
      </c>
      <c r="F43" s="7">
        <v>6</v>
      </c>
      <c r="G43" s="7">
        <v>7</v>
      </c>
      <c r="H43" s="7">
        <v>8</v>
      </c>
      <c r="I43" s="7">
        <v>9</v>
      </c>
      <c r="J43" s="7">
        <v>10</v>
      </c>
      <c r="K43" s="7">
        <v>11</v>
      </c>
    </row>
    <row r="44" spans="1:27" x14ac:dyDescent="0.3">
      <c r="A44" s="4" t="s">
        <v>1</v>
      </c>
      <c r="B44" s="5">
        <v>31.576205902726912</v>
      </c>
      <c r="C44" s="5">
        <v>25.136184024296412</v>
      </c>
      <c r="D44" s="5">
        <v>29.796473829116565</v>
      </c>
      <c r="E44" s="5">
        <v>25.903309918093981</v>
      </c>
      <c r="F44" s="5">
        <v>21.799186386277043</v>
      </c>
      <c r="G44" s="5">
        <v>21.18175462578904</v>
      </c>
      <c r="H44" s="5">
        <v>28.733313306085265</v>
      </c>
      <c r="I44" s="5">
        <v>14.071162875729087</v>
      </c>
      <c r="J44" s="5">
        <v>14.438635317592656</v>
      </c>
      <c r="K44" s="5">
        <v>11.517229404777325</v>
      </c>
      <c r="P44" s="2" t="s">
        <v>2</v>
      </c>
      <c r="Q44" s="1">
        <v>91.436183475052502</v>
      </c>
      <c r="Z44" s="6"/>
      <c r="AA44" s="6"/>
    </row>
    <row r="45" spans="1:27" x14ac:dyDescent="0.3">
      <c r="A45" s="4" t="s">
        <v>3</v>
      </c>
      <c r="B45" s="5">
        <v>42.546106184031963</v>
      </c>
      <c r="C45" s="5">
        <v>44.532962248967642</v>
      </c>
      <c r="D45" s="5">
        <v>40.915963659712162</v>
      </c>
      <c r="E45" s="5">
        <v>63.010217349779502</v>
      </c>
      <c r="F45" s="5">
        <v>35.381150335962786</v>
      </c>
      <c r="G45" s="5">
        <v>29.073225314809036</v>
      </c>
      <c r="H45" s="5">
        <v>35.288102987826548</v>
      </c>
      <c r="I45" s="5">
        <v>19.78535934670748</v>
      </c>
      <c r="J45" s="5">
        <v>35.632608402073643</v>
      </c>
      <c r="K45" s="5">
        <v>23.18907283946875</v>
      </c>
      <c r="P45" s="2" t="s">
        <v>4</v>
      </c>
      <c r="Q45" s="1">
        <v>72.362468964974497</v>
      </c>
      <c r="Z45" s="6"/>
      <c r="AA45" s="6"/>
    </row>
    <row r="46" spans="1:27" x14ac:dyDescent="0.3">
      <c r="A46" s="4" t="s">
        <v>5</v>
      </c>
      <c r="B46" s="5">
        <v>31.7948367824592</v>
      </c>
      <c r="C46" s="5">
        <v>36.677593096480656</v>
      </c>
      <c r="D46" s="5">
        <v>42.557613072438926</v>
      </c>
      <c r="E46" s="5">
        <v>26.183310869330086</v>
      </c>
      <c r="F46" s="5">
        <v>49.914350393957498</v>
      </c>
      <c r="G46" s="5">
        <v>40.800189615779999</v>
      </c>
      <c r="H46" s="5">
        <v>41.057420325084493</v>
      </c>
      <c r="I46" s="5">
        <v>46.096386184138595</v>
      </c>
      <c r="J46" s="5">
        <v>45.003155669594499</v>
      </c>
      <c r="K46" s="5">
        <v>32.40344431919759</v>
      </c>
      <c r="P46" s="2" t="s">
        <v>6</v>
      </c>
      <c r="Q46" s="1">
        <v>54.074135569299699</v>
      </c>
      <c r="Z46" s="6"/>
      <c r="AA46" s="6"/>
    </row>
    <row r="47" spans="1:27" x14ac:dyDescent="0.3">
      <c r="A47" s="4" t="s">
        <v>7</v>
      </c>
      <c r="B47" s="5">
        <v>45.177347999757586</v>
      </c>
      <c r="C47" s="5">
        <v>28.166331304796756</v>
      </c>
      <c r="D47" s="5">
        <v>43.044738015000384</v>
      </c>
      <c r="E47" s="5">
        <v>47.620643971502815</v>
      </c>
      <c r="F47" s="5">
        <v>34.963066723843113</v>
      </c>
      <c r="G47" s="5">
        <v>30.377752483424686</v>
      </c>
      <c r="H47" s="5">
        <v>20.428436119968723</v>
      </c>
      <c r="I47" s="5">
        <v>37.447003583774986</v>
      </c>
      <c r="J47" s="5">
        <v>37.993618841047031</v>
      </c>
      <c r="K47" s="5">
        <v>37.782322186975492</v>
      </c>
      <c r="P47" s="2" t="s">
        <v>8</v>
      </c>
      <c r="Q47" s="1">
        <v>46.326450489925598</v>
      </c>
      <c r="Z47" s="6"/>
      <c r="AA47" s="6"/>
    </row>
    <row r="48" spans="1:27" x14ac:dyDescent="0.3">
      <c r="A48" s="4" t="s">
        <v>9</v>
      </c>
      <c r="B48" s="5">
        <v>33.720322775891077</v>
      </c>
      <c r="C48" s="5">
        <v>36.992114712937649</v>
      </c>
      <c r="D48" s="5">
        <v>20.533428661511053</v>
      </c>
      <c r="E48" s="5">
        <v>32.780593555989071</v>
      </c>
      <c r="F48" s="5">
        <v>41.61788385253692</v>
      </c>
      <c r="G48" s="5">
        <v>8.0446148291666475</v>
      </c>
      <c r="H48" s="5">
        <v>17.346261013838088</v>
      </c>
      <c r="I48" s="5">
        <v>20.975051377240788</v>
      </c>
      <c r="J48" s="5">
        <v>30.915180929650163</v>
      </c>
      <c r="K48" s="5">
        <v>10.626108733258192</v>
      </c>
      <c r="P48" s="2" t="s">
        <v>10</v>
      </c>
      <c r="Q48" s="1">
        <v>30.073471420862575</v>
      </c>
      <c r="Z48" s="6"/>
      <c r="AA48" s="6"/>
    </row>
    <row r="49" spans="1:27" x14ac:dyDescent="0.3">
      <c r="A49" s="4" t="s">
        <v>11</v>
      </c>
      <c r="B49" s="5">
        <v>28.500031068598702</v>
      </c>
      <c r="C49" s="5">
        <v>26.210160275612978</v>
      </c>
      <c r="D49" s="5">
        <v>28.44249662656388</v>
      </c>
      <c r="E49" s="5">
        <v>25.469883788098358</v>
      </c>
      <c r="F49" s="5">
        <v>30.084146039290644</v>
      </c>
      <c r="G49" s="5">
        <v>32.761729950014569</v>
      </c>
      <c r="H49" s="5">
        <v>14.787734137363046</v>
      </c>
      <c r="I49" s="5">
        <v>15.99120638446621</v>
      </c>
      <c r="J49" s="5">
        <v>22.054501675214993</v>
      </c>
      <c r="K49" s="5">
        <v>33.910081330838196</v>
      </c>
      <c r="P49" s="2" t="s">
        <v>12</v>
      </c>
      <c r="Q49" s="1">
        <v>13.158440911543707</v>
      </c>
      <c r="Z49" s="6"/>
      <c r="AA49" s="6"/>
    </row>
    <row r="50" spans="1:27" x14ac:dyDescent="0.3">
      <c r="A50" s="4" t="s">
        <v>13</v>
      </c>
      <c r="B50" s="5">
        <v>33.816213512615761</v>
      </c>
      <c r="C50" s="5">
        <v>33.563061967662563</v>
      </c>
      <c r="D50" s="5">
        <v>35.273752710831133</v>
      </c>
      <c r="E50" s="5">
        <v>37.076498561255391</v>
      </c>
      <c r="F50" s="5">
        <v>33.141142726073923</v>
      </c>
      <c r="G50" s="5">
        <v>30.722257897671795</v>
      </c>
      <c r="H50" s="5">
        <v>20.065557083628462</v>
      </c>
      <c r="I50" s="5">
        <v>29.716302088070279</v>
      </c>
      <c r="J50" s="5">
        <v>0</v>
      </c>
      <c r="K50" s="5">
        <v>98.70465964243094</v>
      </c>
      <c r="P50" s="2" t="s">
        <v>14</v>
      </c>
      <c r="Q50" s="1">
        <v>3.7773442364368464</v>
      </c>
      <c r="Z50" s="6"/>
      <c r="AA50" s="6"/>
    </row>
    <row r="51" spans="1:27" x14ac:dyDescent="0.3">
      <c r="A51" s="4" t="s">
        <v>15</v>
      </c>
      <c r="B51" s="5">
        <v>16.793689929247975</v>
      </c>
      <c r="C51" s="5">
        <v>6.9169440466044279</v>
      </c>
      <c r="D51" s="5">
        <v>6.1114618581169822</v>
      </c>
      <c r="E51" s="5">
        <v>13.782720796092562</v>
      </c>
      <c r="F51" s="5">
        <v>35.295034317376803</v>
      </c>
      <c r="G51" s="5">
        <v>23.244193705748259</v>
      </c>
      <c r="H51" s="5">
        <v>13.143294960023596</v>
      </c>
      <c r="I51" s="5">
        <v>15.564019670799809</v>
      </c>
      <c r="J51" s="5">
        <v>11.870921630070995</v>
      </c>
      <c r="K51" s="5">
        <v>30.244543723249137</v>
      </c>
      <c r="Z51" s="6"/>
      <c r="AA51" s="6"/>
    </row>
  </sheetData>
  <sortState xmlns:xlrd2="http://schemas.microsoft.com/office/spreadsheetml/2017/richdata2" ref="V23:X25">
    <sortCondition sortBy="cellColor" ref="X23:X25" dxfId="329"/>
  </sortState>
  <mergeCells count="1">
    <mergeCell ref="A1:U1"/>
  </mergeCells>
  <conditionalFormatting sqref="L2:L32">
    <cfRule type="cellIs" dxfId="328" priority="342" operator="greaterThan">
      <formula>50</formula>
    </cfRule>
    <cfRule type="colorScale" priority="343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M10:M11">
    <cfRule type="top10" dxfId="327" priority="341" rank="10"/>
  </conditionalFormatting>
  <conditionalFormatting sqref="B44:K51 B34:F41 B23:K30 B13:K20">
    <cfRule type="cellIs" dxfId="326" priority="340" operator="greaterThan">
      <formula>50</formula>
    </cfRule>
  </conditionalFormatting>
  <conditionalFormatting sqref="B44:K51 B34:F41 B23:K30 B13:K20">
    <cfRule type="cellIs" dxfId="325" priority="275" operator="between">
      <formula>-100</formula>
      <formula>9.999</formula>
    </cfRule>
    <cfRule type="cellIs" dxfId="324" priority="276" operator="between">
      <formula>10</formula>
      <formula>24.999</formula>
    </cfRule>
    <cfRule type="cellIs" dxfId="323" priority="277" operator="between">
      <formula>25</formula>
      <formula>39.999</formula>
    </cfRule>
    <cfRule type="cellIs" dxfId="322" priority="278" operator="between">
      <formula>40</formula>
      <formula>49.999</formula>
    </cfRule>
    <cfRule type="cellIs" dxfId="321" priority="279" operator="between">
      <formula>50</formula>
      <formula>69.999</formula>
    </cfRule>
    <cfRule type="cellIs" dxfId="320" priority="338" operator="between">
      <formula>70</formula>
      <formula>84.999</formula>
    </cfRule>
    <cfRule type="cellIs" dxfId="319" priority="339" operator="between">
      <formula>85</formula>
      <formula>150</formula>
    </cfRule>
  </conditionalFormatting>
  <conditionalFormatting sqref="V9">
    <cfRule type="cellIs" dxfId="318" priority="337" operator="between">
      <formula>50</formula>
      <formula>"49..999"</formula>
    </cfRule>
  </conditionalFormatting>
  <conditionalFormatting sqref="Q50">
    <cfRule type="cellIs" dxfId="317" priority="39" operator="between">
      <formula>-100</formula>
      <formula>9.999</formula>
    </cfRule>
    <cfRule type="cellIs" priority="40" operator="between">
      <formula>-100</formula>
      <formula>9.999</formula>
    </cfRule>
    <cfRule type="cellIs" dxfId="316" priority="41" operator="between">
      <formula>10</formula>
      <formula>24.999</formula>
    </cfRule>
    <cfRule type="cellIs" dxfId="315" priority="42" operator="between">
      <formula>25</formula>
      <formula>39.999</formula>
    </cfRule>
    <cfRule type="cellIs" dxfId="314" priority="43" operator="between">
      <formula>40</formula>
      <formula>49.99</formula>
    </cfRule>
    <cfRule type="cellIs" dxfId="313" priority="44" operator="between">
      <formula>50</formula>
      <formula>69.999</formula>
    </cfRule>
    <cfRule type="cellIs" dxfId="312" priority="45" operator="between">
      <formula>70</formula>
      <formula>84.999</formula>
    </cfRule>
    <cfRule type="cellIs" dxfId="311" priority="46" operator="between">
      <formula>85</formula>
      <formula>100</formula>
    </cfRule>
  </conditionalFormatting>
  <conditionalFormatting sqref="P3:P9">
    <cfRule type="colorScale" priority="336">
      <colorScale>
        <cfvo type="num" val="0"/>
        <cfvo type="num" val="25"/>
        <cfvo type="num" val="49.99"/>
        <color rgb="FF00B050"/>
        <color rgb="FFFFEB84"/>
        <color rgb="FFFFFF00"/>
      </colorScale>
    </cfRule>
  </conditionalFormatting>
  <conditionalFormatting sqref="Q3">
    <cfRule type="cellIs" dxfId="310" priority="328" operator="between">
      <formula>-100</formula>
      <formula>9.999</formula>
    </cfRule>
    <cfRule type="cellIs" priority="329" operator="between">
      <formula>-100</formula>
      <formula>9.999</formula>
    </cfRule>
    <cfRule type="cellIs" dxfId="309" priority="330" operator="between">
      <formula>10</formula>
      <formula>24.999</formula>
    </cfRule>
    <cfRule type="cellIs" dxfId="308" priority="331" operator="between">
      <formula>25</formula>
      <formula>39.999</formula>
    </cfRule>
    <cfRule type="cellIs" dxfId="307" priority="332" operator="between">
      <formula>40</formula>
      <formula>49.99</formula>
    </cfRule>
    <cfRule type="cellIs" dxfId="306" priority="333" operator="between">
      <formula>50</formula>
      <formula>69.999</formula>
    </cfRule>
    <cfRule type="cellIs" dxfId="305" priority="334" operator="between">
      <formula>70</formula>
      <formula>84.999</formula>
    </cfRule>
    <cfRule type="cellIs" dxfId="304" priority="335" operator="between">
      <formula>85</formula>
      <formula>100</formula>
    </cfRule>
  </conditionalFormatting>
  <conditionalFormatting sqref="Q4">
    <cfRule type="cellIs" dxfId="303" priority="320" operator="between">
      <formula>-100</formula>
      <formula>9.999</formula>
    </cfRule>
    <cfRule type="cellIs" priority="321" operator="between">
      <formula>-100</formula>
      <formula>9.999</formula>
    </cfRule>
    <cfRule type="cellIs" dxfId="302" priority="322" operator="between">
      <formula>10</formula>
      <formula>24.999</formula>
    </cfRule>
    <cfRule type="cellIs" dxfId="301" priority="323" operator="between">
      <formula>25</formula>
      <formula>39.999</formula>
    </cfRule>
    <cfRule type="cellIs" dxfId="300" priority="324" operator="between">
      <formula>40</formula>
      <formula>49.99</formula>
    </cfRule>
    <cfRule type="cellIs" dxfId="299" priority="325" operator="between">
      <formula>50</formula>
      <formula>69.999</formula>
    </cfRule>
    <cfRule type="cellIs" dxfId="298" priority="326" operator="between">
      <formula>70</formula>
      <formula>84.999</formula>
    </cfRule>
    <cfRule type="cellIs" dxfId="297" priority="327" operator="between">
      <formula>85</formula>
      <formula>100</formula>
    </cfRule>
  </conditionalFormatting>
  <conditionalFormatting sqref="Q5">
    <cfRule type="cellIs" dxfId="296" priority="312" operator="between">
      <formula>-100</formula>
      <formula>9.999</formula>
    </cfRule>
    <cfRule type="cellIs" priority="313" operator="between">
      <formula>-100</formula>
      <formula>9.999</formula>
    </cfRule>
    <cfRule type="cellIs" dxfId="295" priority="314" operator="between">
      <formula>10</formula>
      <formula>24.999</formula>
    </cfRule>
    <cfRule type="cellIs" dxfId="294" priority="315" operator="between">
      <formula>25</formula>
      <formula>39.999</formula>
    </cfRule>
    <cfRule type="cellIs" dxfId="293" priority="316" operator="between">
      <formula>40</formula>
      <formula>49.99</formula>
    </cfRule>
    <cfRule type="cellIs" dxfId="292" priority="317" operator="between">
      <formula>50</formula>
      <formula>69.999</formula>
    </cfRule>
    <cfRule type="cellIs" dxfId="291" priority="318" operator="between">
      <formula>70</formula>
      <formula>84.999</formula>
    </cfRule>
    <cfRule type="cellIs" dxfId="290" priority="319" operator="between">
      <formula>85</formula>
      <formula>100</formula>
    </cfRule>
  </conditionalFormatting>
  <conditionalFormatting sqref="Q6">
    <cfRule type="cellIs" dxfId="289" priority="304" operator="between">
      <formula>-100</formula>
      <formula>9.999</formula>
    </cfRule>
    <cfRule type="cellIs" priority="305" operator="between">
      <formula>-100</formula>
      <formula>9.999</formula>
    </cfRule>
    <cfRule type="cellIs" dxfId="288" priority="306" operator="between">
      <formula>10</formula>
      <formula>24.999</formula>
    </cfRule>
    <cfRule type="cellIs" dxfId="287" priority="307" operator="between">
      <formula>25</formula>
      <formula>39.999</formula>
    </cfRule>
    <cfRule type="cellIs" dxfId="286" priority="308" operator="between">
      <formula>40</formula>
      <formula>49.99</formula>
    </cfRule>
    <cfRule type="cellIs" dxfId="285" priority="309" operator="between">
      <formula>50</formula>
      <formula>69.999</formula>
    </cfRule>
    <cfRule type="cellIs" dxfId="284" priority="310" operator="between">
      <formula>70</formula>
      <formula>84.999</formula>
    </cfRule>
    <cfRule type="cellIs" dxfId="283" priority="311" operator="between">
      <formula>85</formula>
      <formula>100</formula>
    </cfRule>
  </conditionalFormatting>
  <conditionalFormatting sqref="Q7">
    <cfRule type="cellIs" dxfId="282" priority="296" operator="between">
      <formula>-100</formula>
      <formula>9.999</formula>
    </cfRule>
    <cfRule type="cellIs" priority="297" operator="between">
      <formula>-100</formula>
      <formula>9.999</formula>
    </cfRule>
    <cfRule type="cellIs" dxfId="281" priority="298" operator="between">
      <formula>10</formula>
      <formula>24.999</formula>
    </cfRule>
    <cfRule type="cellIs" dxfId="280" priority="299" operator="between">
      <formula>25</formula>
      <formula>39.999</formula>
    </cfRule>
    <cfRule type="cellIs" dxfId="279" priority="300" operator="between">
      <formula>40</formula>
      <formula>49.99</formula>
    </cfRule>
    <cfRule type="cellIs" dxfId="278" priority="301" operator="between">
      <formula>50</formula>
      <formula>69.999</formula>
    </cfRule>
    <cfRule type="cellIs" dxfId="277" priority="302" operator="between">
      <formula>70</formula>
      <formula>84.999</formula>
    </cfRule>
    <cfRule type="cellIs" dxfId="276" priority="303" operator="between">
      <formula>85</formula>
      <formula>100</formula>
    </cfRule>
  </conditionalFormatting>
  <conditionalFormatting sqref="Q8">
    <cfRule type="cellIs" dxfId="275" priority="288" operator="between">
      <formula>-100</formula>
      <formula>9.999</formula>
    </cfRule>
    <cfRule type="cellIs" priority="289" operator="between">
      <formula>-100</formula>
      <formula>9.999</formula>
    </cfRule>
    <cfRule type="cellIs" dxfId="274" priority="290" operator="between">
      <formula>10</formula>
      <formula>24.999</formula>
    </cfRule>
    <cfRule type="cellIs" dxfId="273" priority="291" operator="between">
      <formula>25</formula>
      <formula>39.999</formula>
    </cfRule>
    <cfRule type="cellIs" dxfId="272" priority="292" operator="between">
      <formula>40</formula>
      <formula>49.99</formula>
    </cfRule>
    <cfRule type="cellIs" dxfId="271" priority="293" operator="between">
      <formula>50</formula>
      <formula>69.999</formula>
    </cfRule>
    <cfRule type="cellIs" dxfId="270" priority="294" operator="between">
      <formula>70</formula>
      <formula>84.999</formula>
    </cfRule>
    <cfRule type="cellIs" dxfId="269" priority="295" operator="between">
      <formula>85</formula>
      <formula>100</formula>
    </cfRule>
  </conditionalFormatting>
  <conditionalFormatting sqref="Q9">
    <cfRule type="cellIs" dxfId="268" priority="280" operator="between">
      <formula>-100</formula>
      <formula>9.999</formula>
    </cfRule>
    <cfRule type="cellIs" priority="281" operator="between">
      <formula>-100</formula>
      <formula>9.999</formula>
    </cfRule>
    <cfRule type="cellIs" dxfId="267" priority="282" operator="between">
      <formula>10</formula>
      <formula>24.999</formula>
    </cfRule>
    <cfRule type="cellIs" dxfId="266" priority="283" operator="between">
      <formula>25</formula>
      <formula>39.999</formula>
    </cfRule>
    <cfRule type="cellIs" dxfId="265" priority="284" operator="between">
      <formula>40</formula>
      <formula>49.99</formula>
    </cfRule>
    <cfRule type="cellIs" dxfId="264" priority="285" operator="between">
      <formula>50</formula>
      <formula>69.999</formula>
    </cfRule>
    <cfRule type="cellIs" dxfId="263" priority="286" operator="between">
      <formula>70</formula>
      <formula>84.999</formula>
    </cfRule>
    <cfRule type="cellIs" dxfId="262" priority="287" operator="between">
      <formula>85</formula>
      <formula>100</formula>
    </cfRule>
  </conditionalFormatting>
  <conditionalFormatting sqref="B3:K10">
    <cfRule type="cellIs" dxfId="261" priority="38" operator="greaterThan">
      <formula>50</formula>
    </cfRule>
    <cfRule type="cellIs" dxfId="260" priority="274" operator="between">
      <formula>9.999</formula>
      <formula>-100</formula>
    </cfRule>
  </conditionalFormatting>
  <conditionalFormatting sqref="B3:K10">
    <cfRule type="cellIs" dxfId="259" priority="267" operator="between">
      <formula>-100</formula>
      <formula>9.999</formula>
    </cfRule>
    <cfRule type="cellIs" dxfId="258" priority="268" operator="between">
      <formula>10</formula>
      <formula>24.999</formula>
    </cfRule>
    <cfRule type="cellIs" dxfId="257" priority="269" operator="between">
      <formula>25</formula>
      <formula>39.999</formula>
    </cfRule>
    <cfRule type="cellIs" dxfId="256" priority="270" operator="between">
      <formula>40</formula>
      <formula>49.999</formula>
    </cfRule>
    <cfRule type="cellIs" dxfId="255" priority="271" operator="between">
      <formula>50</formula>
      <formula>69.999</formula>
    </cfRule>
    <cfRule type="cellIs" dxfId="254" priority="272" operator="between">
      <formula>70</formula>
      <formula>84.999</formula>
    </cfRule>
    <cfRule type="cellIs" dxfId="253" priority="273" operator="between">
      <formula>85</formula>
      <formula>150</formula>
    </cfRule>
  </conditionalFormatting>
  <conditionalFormatting sqref="P13:P19">
    <cfRule type="colorScale" priority="266">
      <colorScale>
        <cfvo type="num" val="0"/>
        <cfvo type="num" val="25"/>
        <cfvo type="num" val="49.99"/>
        <color rgb="FF00B050"/>
        <color rgb="FFFFEB84"/>
        <color rgb="FFFFFF00"/>
      </colorScale>
    </cfRule>
  </conditionalFormatting>
  <conditionalFormatting sqref="Q13">
    <cfRule type="cellIs" dxfId="252" priority="258" operator="between">
      <formula>-100</formula>
      <formula>9.999</formula>
    </cfRule>
    <cfRule type="cellIs" priority="259" operator="between">
      <formula>-100</formula>
      <formula>9.999</formula>
    </cfRule>
    <cfRule type="cellIs" dxfId="251" priority="260" operator="between">
      <formula>10</formula>
      <formula>24.999</formula>
    </cfRule>
    <cfRule type="cellIs" dxfId="250" priority="261" operator="between">
      <formula>25</formula>
      <formula>39.999</formula>
    </cfRule>
    <cfRule type="cellIs" dxfId="249" priority="262" operator="between">
      <formula>40</formula>
      <formula>49.99</formula>
    </cfRule>
    <cfRule type="cellIs" dxfId="248" priority="263" operator="between">
      <formula>50</formula>
      <formula>69.999</formula>
    </cfRule>
    <cfRule type="cellIs" dxfId="247" priority="264" operator="between">
      <formula>70</formula>
      <formula>84.999</formula>
    </cfRule>
    <cfRule type="cellIs" dxfId="246" priority="265" operator="between">
      <formula>85</formula>
      <formula>100</formula>
    </cfRule>
  </conditionalFormatting>
  <conditionalFormatting sqref="Q14">
    <cfRule type="cellIs" dxfId="245" priority="250" operator="between">
      <formula>-100</formula>
      <formula>9.999</formula>
    </cfRule>
    <cfRule type="cellIs" priority="251" operator="between">
      <formula>-100</formula>
      <formula>9.999</formula>
    </cfRule>
    <cfRule type="cellIs" dxfId="244" priority="252" operator="between">
      <formula>10</formula>
      <formula>24.999</formula>
    </cfRule>
    <cfRule type="cellIs" dxfId="243" priority="253" operator="between">
      <formula>25</formula>
      <formula>39.999</formula>
    </cfRule>
    <cfRule type="cellIs" dxfId="242" priority="254" operator="between">
      <formula>40</formula>
      <formula>49.99</formula>
    </cfRule>
    <cfRule type="cellIs" dxfId="241" priority="255" operator="between">
      <formula>50</formula>
      <formula>69.999</formula>
    </cfRule>
    <cfRule type="cellIs" dxfId="240" priority="256" operator="between">
      <formula>70</formula>
      <formula>84.999</formula>
    </cfRule>
    <cfRule type="cellIs" dxfId="239" priority="257" operator="between">
      <formula>85</formula>
      <formula>100</formula>
    </cfRule>
  </conditionalFormatting>
  <conditionalFormatting sqref="Q15">
    <cfRule type="cellIs" dxfId="238" priority="242" operator="between">
      <formula>-100</formula>
      <formula>9.999</formula>
    </cfRule>
    <cfRule type="cellIs" priority="243" operator="between">
      <formula>-100</formula>
      <formula>9.999</formula>
    </cfRule>
    <cfRule type="cellIs" dxfId="237" priority="244" operator="between">
      <formula>10</formula>
      <formula>24.999</formula>
    </cfRule>
    <cfRule type="cellIs" dxfId="236" priority="245" operator="between">
      <formula>25</formula>
      <formula>39.999</formula>
    </cfRule>
    <cfRule type="cellIs" dxfId="235" priority="246" operator="between">
      <formula>40</formula>
      <formula>49.99</formula>
    </cfRule>
    <cfRule type="cellIs" dxfId="234" priority="247" operator="between">
      <formula>50</formula>
      <formula>69.999</formula>
    </cfRule>
    <cfRule type="cellIs" dxfId="233" priority="248" operator="between">
      <formula>70</formula>
      <formula>84.999</formula>
    </cfRule>
    <cfRule type="cellIs" dxfId="232" priority="249" operator="between">
      <formula>85</formula>
      <formula>100</formula>
    </cfRule>
  </conditionalFormatting>
  <conditionalFormatting sqref="Q16">
    <cfRule type="cellIs" dxfId="231" priority="234" operator="between">
      <formula>-100</formula>
      <formula>9.999</formula>
    </cfRule>
    <cfRule type="cellIs" priority="235" operator="between">
      <formula>-100</formula>
      <formula>9.999</formula>
    </cfRule>
    <cfRule type="cellIs" dxfId="230" priority="236" operator="between">
      <formula>10</formula>
      <formula>24.999</formula>
    </cfRule>
    <cfRule type="cellIs" dxfId="229" priority="237" operator="between">
      <formula>25</formula>
      <formula>39.999</formula>
    </cfRule>
    <cfRule type="cellIs" dxfId="228" priority="238" operator="between">
      <formula>40</formula>
      <formula>49.99</formula>
    </cfRule>
    <cfRule type="cellIs" dxfId="227" priority="239" operator="between">
      <formula>50</formula>
      <formula>69.999</formula>
    </cfRule>
    <cfRule type="cellIs" dxfId="226" priority="240" operator="between">
      <formula>70</formula>
      <formula>84.999</formula>
    </cfRule>
    <cfRule type="cellIs" dxfId="225" priority="241" operator="between">
      <formula>85</formula>
      <formula>100</formula>
    </cfRule>
  </conditionalFormatting>
  <conditionalFormatting sqref="Q17">
    <cfRule type="cellIs" dxfId="224" priority="226" operator="between">
      <formula>-100</formula>
      <formula>9.999</formula>
    </cfRule>
    <cfRule type="cellIs" priority="227" operator="between">
      <formula>-100</formula>
      <formula>9.999</formula>
    </cfRule>
    <cfRule type="cellIs" dxfId="223" priority="228" operator="between">
      <formula>10</formula>
      <formula>24.999</formula>
    </cfRule>
    <cfRule type="cellIs" dxfId="222" priority="229" operator="between">
      <formula>25</formula>
      <formula>39.999</formula>
    </cfRule>
    <cfRule type="cellIs" dxfId="221" priority="230" operator="between">
      <formula>40</formula>
      <formula>49.99</formula>
    </cfRule>
    <cfRule type="cellIs" dxfId="220" priority="231" operator="between">
      <formula>50</formula>
      <formula>69.999</formula>
    </cfRule>
    <cfRule type="cellIs" dxfId="219" priority="232" operator="between">
      <formula>70</formula>
      <formula>84.999</formula>
    </cfRule>
    <cfRule type="cellIs" dxfId="218" priority="233" operator="between">
      <formula>85</formula>
      <formula>100</formula>
    </cfRule>
  </conditionalFormatting>
  <conditionalFormatting sqref="Q18">
    <cfRule type="cellIs" dxfId="217" priority="218" operator="between">
      <formula>-100</formula>
      <formula>9.999</formula>
    </cfRule>
    <cfRule type="cellIs" priority="219" operator="between">
      <formula>-100</formula>
      <formula>9.999</formula>
    </cfRule>
    <cfRule type="cellIs" dxfId="216" priority="220" operator="between">
      <formula>10</formula>
      <formula>24.999</formula>
    </cfRule>
    <cfRule type="cellIs" dxfId="215" priority="221" operator="between">
      <formula>25</formula>
      <formula>39.999</formula>
    </cfRule>
    <cfRule type="cellIs" dxfId="214" priority="222" operator="between">
      <formula>40</formula>
      <formula>49.99</formula>
    </cfRule>
    <cfRule type="cellIs" dxfId="213" priority="223" operator="between">
      <formula>50</formula>
      <formula>69.999</formula>
    </cfRule>
    <cfRule type="cellIs" dxfId="212" priority="224" operator="between">
      <formula>70</formula>
      <formula>84.999</formula>
    </cfRule>
    <cfRule type="cellIs" dxfId="211" priority="225" operator="between">
      <formula>85</formula>
      <formula>100</formula>
    </cfRule>
  </conditionalFormatting>
  <conditionalFormatting sqref="Q19">
    <cfRule type="cellIs" dxfId="210" priority="210" operator="between">
      <formula>-100</formula>
      <formula>9.999</formula>
    </cfRule>
    <cfRule type="cellIs" priority="211" operator="between">
      <formula>-100</formula>
      <formula>9.999</formula>
    </cfRule>
    <cfRule type="cellIs" dxfId="209" priority="212" operator="between">
      <formula>10</formula>
      <formula>24.999</formula>
    </cfRule>
    <cfRule type="cellIs" dxfId="208" priority="213" operator="between">
      <formula>25</formula>
      <formula>39.999</formula>
    </cfRule>
    <cfRule type="cellIs" dxfId="207" priority="214" operator="between">
      <formula>40</formula>
      <formula>49.99</formula>
    </cfRule>
    <cfRule type="cellIs" dxfId="206" priority="215" operator="between">
      <formula>50</formula>
      <formula>69.999</formula>
    </cfRule>
    <cfRule type="cellIs" dxfId="205" priority="216" operator="between">
      <formula>70</formula>
      <formula>84.999</formula>
    </cfRule>
    <cfRule type="cellIs" dxfId="204" priority="217" operator="between">
      <formula>85</formula>
      <formula>100</formula>
    </cfRule>
  </conditionalFormatting>
  <conditionalFormatting sqref="P23:P29">
    <cfRule type="colorScale" priority="209">
      <colorScale>
        <cfvo type="num" val="0"/>
        <cfvo type="num" val="25"/>
        <cfvo type="num" val="49.99"/>
        <color rgb="FF00B050"/>
        <color rgb="FFFFEB84"/>
        <color rgb="FFFFFF00"/>
      </colorScale>
    </cfRule>
  </conditionalFormatting>
  <conditionalFormatting sqref="Q23">
    <cfRule type="cellIs" dxfId="203" priority="201" operator="between">
      <formula>-100</formula>
      <formula>9.999</formula>
    </cfRule>
    <cfRule type="cellIs" priority="202" operator="between">
      <formula>-100</formula>
      <formula>9.999</formula>
    </cfRule>
    <cfRule type="cellIs" dxfId="202" priority="203" operator="between">
      <formula>10</formula>
      <formula>24.999</formula>
    </cfRule>
    <cfRule type="cellIs" dxfId="201" priority="204" operator="between">
      <formula>25</formula>
      <formula>39.999</formula>
    </cfRule>
    <cfRule type="cellIs" dxfId="200" priority="205" operator="between">
      <formula>40</formula>
      <formula>49.99</formula>
    </cfRule>
    <cfRule type="cellIs" dxfId="199" priority="206" operator="between">
      <formula>50</formula>
      <formula>69.999</formula>
    </cfRule>
    <cfRule type="cellIs" dxfId="198" priority="207" operator="between">
      <formula>70</formula>
      <formula>84.999</formula>
    </cfRule>
    <cfRule type="cellIs" dxfId="197" priority="208" operator="between">
      <formula>85</formula>
      <formula>100</formula>
    </cfRule>
  </conditionalFormatting>
  <conditionalFormatting sqref="Q24">
    <cfRule type="cellIs" dxfId="196" priority="193" operator="between">
      <formula>-100</formula>
      <formula>9.999</formula>
    </cfRule>
    <cfRule type="cellIs" priority="194" operator="between">
      <formula>-100</formula>
      <formula>9.999</formula>
    </cfRule>
    <cfRule type="cellIs" dxfId="195" priority="195" operator="between">
      <formula>10</formula>
      <formula>24.999</formula>
    </cfRule>
    <cfRule type="cellIs" dxfId="194" priority="196" operator="between">
      <formula>25</formula>
      <formula>39.999</formula>
    </cfRule>
    <cfRule type="cellIs" dxfId="193" priority="197" operator="between">
      <formula>40</formula>
      <formula>49.99</formula>
    </cfRule>
    <cfRule type="cellIs" dxfId="192" priority="198" operator="between">
      <formula>50</formula>
      <formula>69.999</formula>
    </cfRule>
    <cfRule type="cellIs" dxfId="191" priority="199" operator="between">
      <formula>70</formula>
      <formula>84.999</formula>
    </cfRule>
    <cfRule type="cellIs" dxfId="190" priority="200" operator="between">
      <formula>85</formula>
      <formula>100</formula>
    </cfRule>
  </conditionalFormatting>
  <conditionalFormatting sqref="Q25">
    <cfRule type="cellIs" dxfId="189" priority="185" operator="between">
      <formula>-100</formula>
      <formula>9.999</formula>
    </cfRule>
    <cfRule type="cellIs" priority="186" operator="between">
      <formula>-100</formula>
      <formula>9.999</formula>
    </cfRule>
    <cfRule type="cellIs" dxfId="188" priority="187" operator="between">
      <formula>10</formula>
      <formula>24.999</formula>
    </cfRule>
    <cfRule type="cellIs" dxfId="187" priority="188" operator="between">
      <formula>25</formula>
      <formula>39.999</formula>
    </cfRule>
    <cfRule type="cellIs" dxfId="186" priority="189" operator="between">
      <formula>40</formula>
      <formula>49.99</formula>
    </cfRule>
    <cfRule type="cellIs" dxfId="185" priority="190" operator="between">
      <formula>50</formula>
      <formula>69.999</formula>
    </cfRule>
    <cfRule type="cellIs" dxfId="184" priority="191" operator="between">
      <formula>70</formula>
      <formula>84.999</formula>
    </cfRule>
    <cfRule type="cellIs" dxfId="183" priority="192" operator="between">
      <formula>85</formula>
      <formula>100</formula>
    </cfRule>
  </conditionalFormatting>
  <conditionalFormatting sqref="Q26">
    <cfRule type="cellIs" dxfId="182" priority="177" operator="between">
      <formula>-100</formula>
      <formula>9.999</formula>
    </cfRule>
    <cfRule type="cellIs" priority="178" operator="between">
      <formula>-100</formula>
      <formula>9.999</formula>
    </cfRule>
    <cfRule type="cellIs" dxfId="181" priority="179" operator="between">
      <formula>10</formula>
      <formula>24.999</formula>
    </cfRule>
    <cfRule type="cellIs" dxfId="180" priority="180" operator="between">
      <formula>25</formula>
      <formula>39.999</formula>
    </cfRule>
    <cfRule type="cellIs" dxfId="179" priority="181" operator="between">
      <formula>40</formula>
      <formula>49.99</formula>
    </cfRule>
    <cfRule type="cellIs" dxfId="178" priority="182" operator="between">
      <formula>50</formula>
      <formula>69.999</formula>
    </cfRule>
    <cfRule type="cellIs" dxfId="177" priority="183" operator="between">
      <formula>70</formula>
      <formula>84.999</formula>
    </cfRule>
    <cfRule type="cellIs" dxfId="176" priority="184" operator="between">
      <formula>85</formula>
      <formula>100</formula>
    </cfRule>
  </conditionalFormatting>
  <conditionalFormatting sqref="Q27">
    <cfRule type="cellIs" dxfId="175" priority="169" operator="between">
      <formula>-100</formula>
      <formula>9.999</formula>
    </cfRule>
    <cfRule type="cellIs" priority="170" operator="between">
      <formula>-100</formula>
      <formula>9.999</formula>
    </cfRule>
    <cfRule type="cellIs" dxfId="174" priority="171" operator="between">
      <formula>10</formula>
      <formula>24.999</formula>
    </cfRule>
    <cfRule type="cellIs" dxfId="173" priority="172" operator="between">
      <formula>25</formula>
      <formula>39.999</formula>
    </cfRule>
    <cfRule type="cellIs" dxfId="172" priority="173" operator="between">
      <formula>40</formula>
      <formula>49.99</formula>
    </cfRule>
    <cfRule type="cellIs" dxfId="171" priority="174" operator="between">
      <formula>50</formula>
      <formula>69.999</formula>
    </cfRule>
    <cfRule type="cellIs" dxfId="170" priority="175" operator="between">
      <formula>70</formula>
      <formula>84.999</formula>
    </cfRule>
    <cfRule type="cellIs" dxfId="169" priority="176" operator="between">
      <formula>85</formula>
      <formula>100</formula>
    </cfRule>
  </conditionalFormatting>
  <conditionalFormatting sqref="Q28">
    <cfRule type="cellIs" dxfId="168" priority="161" operator="between">
      <formula>-100</formula>
      <formula>9.999</formula>
    </cfRule>
    <cfRule type="cellIs" priority="162" operator="between">
      <formula>-100</formula>
      <formula>9.999</formula>
    </cfRule>
    <cfRule type="cellIs" dxfId="167" priority="163" operator="between">
      <formula>10</formula>
      <formula>24.999</formula>
    </cfRule>
    <cfRule type="cellIs" dxfId="166" priority="164" operator="between">
      <formula>25</formula>
      <formula>39.999</formula>
    </cfRule>
    <cfRule type="cellIs" dxfId="165" priority="165" operator="between">
      <formula>40</formula>
      <formula>49.99</formula>
    </cfRule>
    <cfRule type="cellIs" dxfId="164" priority="166" operator="between">
      <formula>50</formula>
      <formula>69.999</formula>
    </cfRule>
    <cfRule type="cellIs" dxfId="163" priority="167" operator="between">
      <formula>70</formula>
      <formula>84.999</formula>
    </cfRule>
    <cfRule type="cellIs" dxfId="162" priority="168" operator="between">
      <formula>85</formula>
      <formula>100</formula>
    </cfRule>
  </conditionalFormatting>
  <conditionalFormatting sqref="Q29">
    <cfRule type="cellIs" dxfId="161" priority="153" operator="between">
      <formula>-100</formula>
      <formula>9.999</formula>
    </cfRule>
    <cfRule type="cellIs" priority="154" operator="between">
      <formula>-100</formula>
      <formula>9.999</formula>
    </cfRule>
    <cfRule type="cellIs" dxfId="160" priority="155" operator="between">
      <formula>10</formula>
      <formula>24.999</formula>
    </cfRule>
    <cfRule type="cellIs" dxfId="159" priority="156" operator="between">
      <formula>25</formula>
      <formula>39.999</formula>
    </cfRule>
    <cfRule type="cellIs" dxfId="158" priority="157" operator="between">
      <formula>40</formula>
      <formula>49.99</formula>
    </cfRule>
    <cfRule type="cellIs" dxfId="157" priority="158" operator="between">
      <formula>50</formula>
      <formula>69.999</formula>
    </cfRule>
    <cfRule type="cellIs" dxfId="156" priority="159" operator="between">
      <formula>70</formula>
      <formula>84.999</formula>
    </cfRule>
    <cfRule type="cellIs" dxfId="155" priority="160" operator="between">
      <formula>85</formula>
      <formula>100</formula>
    </cfRule>
  </conditionalFormatting>
  <conditionalFormatting sqref="P33:P39">
    <cfRule type="colorScale" priority="152">
      <colorScale>
        <cfvo type="num" val="0"/>
        <cfvo type="num" val="25"/>
        <cfvo type="num" val="49.99"/>
        <color rgb="FF00B050"/>
        <color rgb="FFFFEB84"/>
        <color rgb="FFFFFF00"/>
      </colorScale>
    </cfRule>
  </conditionalFormatting>
  <conditionalFormatting sqref="Q33">
    <cfRule type="cellIs" dxfId="154" priority="144" operator="between">
      <formula>-100</formula>
      <formula>9.999</formula>
    </cfRule>
    <cfRule type="cellIs" priority="145" operator="between">
      <formula>-100</formula>
      <formula>9.999</formula>
    </cfRule>
    <cfRule type="cellIs" dxfId="153" priority="146" operator="between">
      <formula>10</formula>
      <formula>24.999</formula>
    </cfRule>
    <cfRule type="cellIs" dxfId="152" priority="147" operator="between">
      <formula>25</formula>
      <formula>39.999</formula>
    </cfRule>
    <cfRule type="cellIs" dxfId="151" priority="148" operator="between">
      <formula>40</formula>
      <formula>49.99</formula>
    </cfRule>
    <cfRule type="cellIs" dxfId="150" priority="149" operator="between">
      <formula>50</formula>
      <formula>69.999</formula>
    </cfRule>
    <cfRule type="cellIs" dxfId="149" priority="150" operator="between">
      <formula>70</formula>
      <formula>84.999</formula>
    </cfRule>
    <cfRule type="cellIs" dxfId="148" priority="151" operator="between">
      <formula>85</formula>
      <formula>100</formula>
    </cfRule>
  </conditionalFormatting>
  <conditionalFormatting sqref="Q34">
    <cfRule type="cellIs" dxfId="147" priority="136" operator="between">
      <formula>-100</formula>
      <formula>9.999</formula>
    </cfRule>
    <cfRule type="cellIs" priority="137" operator="between">
      <formula>-100</formula>
      <formula>9.999</formula>
    </cfRule>
    <cfRule type="cellIs" dxfId="146" priority="138" operator="between">
      <formula>10</formula>
      <formula>24.999</formula>
    </cfRule>
    <cfRule type="cellIs" dxfId="145" priority="139" operator="between">
      <formula>25</formula>
      <formula>39.999</formula>
    </cfRule>
    <cfRule type="cellIs" dxfId="144" priority="140" operator="between">
      <formula>40</formula>
      <formula>49.99</formula>
    </cfRule>
    <cfRule type="cellIs" dxfId="143" priority="141" operator="between">
      <formula>50</formula>
      <formula>69.999</formula>
    </cfRule>
    <cfRule type="cellIs" dxfId="142" priority="142" operator="between">
      <formula>70</formula>
      <formula>84.999</formula>
    </cfRule>
    <cfRule type="cellIs" dxfId="141" priority="143" operator="between">
      <formula>85</formula>
      <formula>100</formula>
    </cfRule>
  </conditionalFormatting>
  <conditionalFormatting sqref="Q35">
    <cfRule type="cellIs" dxfId="140" priority="128" operator="between">
      <formula>-100</formula>
      <formula>9.999</formula>
    </cfRule>
    <cfRule type="cellIs" priority="129" operator="between">
      <formula>-100</formula>
      <formula>9.999</formula>
    </cfRule>
    <cfRule type="cellIs" dxfId="139" priority="130" operator="between">
      <formula>10</formula>
      <formula>24.999</formula>
    </cfRule>
    <cfRule type="cellIs" dxfId="138" priority="131" operator="between">
      <formula>25</formula>
      <formula>39.999</formula>
    </cfRule>
    <cfRule type="cellIs" dxfId="137" priority="132" operator="between">
      <formula>40</formula>
      <formula>49.99</formula>
    </cfRule>
    <cfRule type="cellIs" dxfId="136" priority="133" operator="between">
      <formula>50</formula>
      <formula>69.999</formula>
    </cfRule>
    <cfRule type="cellIs" dxfId="135" priority="134" operator="between">
      <formula>70</formula>
      <formula>84.999</formula>
    </cfRule>
    <cfRule type="cellIs" dxfId="134" priority="135" operator="between">
      <formula>85</formula>
      <formula>100</formula>
    </cfRule>
  </conditionalFormatting>
  <conditionalFormatting sqref="Q36">
    <cfRule type="cellIs" dxfId="133" priority="120" operator="between">
      <formula>-100</formula>
      <formula>9.999</formula>
    </cfRule>
    <cfRule type="cellIs" priority="121" operator="between">
      <formula>-100</formula>
      <formula>9.999</formula>
    </cfRule>
    <cfRule type="cellIs" dxfId="132" priority="122" operator="between">
      <formula>10</formula>
      <formula>24.999</formula>
    </cfRule>
    <cfRule type="cellIs" dxfId="131" priority="123" operator="between">
      <formula>25</formula>
      <formula>39.999</formula>
    </cfRule>
    <cfRule type="cellIs" dxfId="130" priority="124" operator="between">
      <formula>40</formula>
      <formula>49.99</formula>
    </cfRule>
    <cfRule type="cellIs" dxfId="129" priority="125" operator="between">
      <formula>50</formula>
      <formula>69.999</formula>
    </cfRule>
    <cfRule type="cellIs" dxfId="128" priority="126" operator="between">
      <formula>70</formula>
      <formula>84.999</formula>
    </cfRule>
    <cfRule type="cellIs" dxfId="127" priority="127" operator="between">
      <formula>85</formula>
      <formula>100</formula>
    </cfRule>
  </conditionalFormatting>
  <conditionalFormatting sqref="Q37">
    <cfRule type="cellIs" dxfId="126" priority="112" operator="between">
      <formula>-100</formula>
      <formula>9.999</formula>
    </cfRule>
    <cfRule type="cellIs" priority="113" operator="between">
      <formula>-100</formula>
      <formula>9.999</formula>
    </cfRule>
    <cfRule type="cellIs" dxfId="125" priority="114" operator="between">
      <formula>10</formula>
      <formula>24.999</formula>
    </cfRule>
    <cfRule type="cellIs" dxfId="124" priority="115" operator="between">
      <formula>25</formula>
      <formula>39.999</formula>
    </cfRule>
    <cfRule type="cellIs" dxfId="123" priority="116" operator="between">
      <formula>40</formula>
      <formula>49.99</formula>
    </cfRule>
    <cfRule type="cellIs" dxfId="122" priority="117" operator="between">
      <formula>50</formula>
      <formula>69.999</formula>
    </cfRule>
    <cfRule type="cellIs" dxfId="121" priority="118" operator="between">
      <formula>70</formula>
      <formula>84.999</formula>
    </cfRule>
    <cfRule type="cellIs" dxfId="120" priority="119" operator="between">
      <formula>85</formula>
      <formula>100</formula>
    </cfRule>
  </conditionalFormatting>
  <conditionalFormatting sqref="Q38">
    <cfRule type="cellIs" dxfId="119" priority="104" operator="between">
      <formula>-100</formula>
      <formula>9.999</formula>
    </cfRule>
    <cfRule type="cellIs" priority="105" operator="between">
      <formula>-100</formula>
      <formula>9.999</formula>
    </cfRule>
    <cfRule type="cellIs" dxfId="118" priority="106" operator="between">
      <formula>10</formula>
      <formula>24.999</formula>
    </cfRule>
    <cfRule type="cellIs" dxfId="117" priority="107" operator="between">
      <formula>25</formula>
      <formula>39.999</formula>
    </cfRule>
    <cfRule type="cellIs" dxfId="116" priority="108" operator="between">
      <formula>40</formula>
      <formula>49.99</formula>
    </cfRule>
    <cfRule type="cellIs" dxfId="115" priority="109" operator="between">
      <formula>50</formula>
      <formula>69.999</formula>
    </cfRule>
    <cfRule type="cellIs" dxfId="114" priority="110" operator="between">
      <formula>70</formula>
      <formula>84.999</formula>
    </cfRule>
    <cfRule type="cellIs" dxfId="113" priority="111" operator="between">
      <formula>85</formula>
      <formula>100</formula>
    </cfRule>
  </conditionalFormatting>
  <conditionalFormatting sqref="Q39">
    <cfRule type="cellIs" dxfId="112" priority="96" operator="between">
      <formula>-100</formula>
      <formula>9.999</formula>
    </cfRule>
    <cfRule type="cellIs" priority="97" operator="between">
      <formula>-100</formula>
      <formula>9.999</formula>
    </cfRule>
    <cfRule type="cellIs" dxfId="111" priority="98" operator="between">
      <formula>10</formula>
      <formula>24.999</formula>
    </cfRule>
    <cfRule type="cellIs" dxfId="110" priority="99" operator="between">
      <formula>25</formula>
      <formula>39.999</formula>
    </cfRule>
    <cfRule type="cellIs" dxfId="109" priority="100" operator="between">
      <formula>40</formula>
      <formula>49.99</formula>
    </cfRule>
    <cfRule type="cellIs" dxfId="108" priority="101" operator="between">
      <formula>50</formula>
      <formula>69.999</formula>
    </cfRule>
    <cfRule type="cellIs" dxfId="107" priority="102" operator="between">
      <formula>70</formula>
      <formula>84.999</formula>
    </cfRule>
    <cfRule type="cellIs" dxfId="106" priority="103" operator="between">
      <formula>85</formula>
      <formula>100</formula>
    </cfRule>
  </conditionalFormatting>
  <conditionalFormatting sqref="P44:P50">
    <cfRule type="colorScale" priority="95">
      <colorScale>
        <cfvo type="num" val="0"/>
        <cfvo type="num" val="25"/>
        <cfvo type="num" val="49.99"/>
        <color rgb="FF00B050"/>
        <color rgb="FFFFEB84"/>
        <color rgb="FFFFFF00"/>
      </colorScale>
    </cfRule>
  </conditionalFormatting>
  <conditionalFormatting sqref="Q44">
    <cfRule type="cellIs" dxfId="105" priority="87" operator="between">
      <formula>-100</formula>
      <formula>9.999</formula>
    </cfRule>
    <cfRule type="cellIs" priority="88" operator="between">
      <formula>-100</formula>
      <formula>9.999</formula>
    </cfRule>
    <cfRule type="cellIs" dxfId="104" priority="89" operator="between">
      <formula>10</formula>
      <formula>24.999</formula>
    </cfRule>
    <cfRule type="cellIs" dxfId="103" priority="90" operator="between">
      <formula>25</formula>
      <formula>39.999</formula>
    </cfRule>
    <cfRule type="cellIs" dxfId="102" priority="91" operator="between">
      <formula>40</formula>
      <formula>49.99</formula>
    </cfRule>
    <cfRule type="cellIs" dxfId="101" priority="92" operator="between">
      <formula>50</formula>
      <formula>69.999</formula>
    </cfRule>
    <cfRule type="cellIs" dxfId="100" priority="93" operator="between">
      <formula>70</formula>
      <formula>84.999</formula>
    </cfRule>
    <cfRule type="cellIs" dxfId="99" priority="94" operator="between">
      <formula>85</formula>
      <formula>100</formula>
    </cfRule>
  </conditionalFormatting>
  <conditionalFormatting sqref="Q45">
    <cfRule type="cellIs" dxfId="98" priority="79" operator="between">
      <formula>-100</formula>
      <formula>9.999</formula>
    </cfRule>
    <cfRule type="cellIs" priority="80" operator="between">
      <formula>-100</formula>
      <formula>9.999</formula>
    </cfRule>
    <cfRule type="cellIs" dxfId="97" priority="81" operator="between">
      <formula>10</formula>
      <formula>24.999</formula>
    </cfRule>
    <cfRule type="cellIs" dxfId="96" priority="82" operator="between">
      <formula>25</formula>
      <formula>39.999</formula>
    </cfRule>
    <cfRule type="cellIs" dxfId="95" priority="83" operator="between">
      <formula>40</formula>
      <formula>49.99</formula>
    </cfRule>
    <cfRule type="cellIs" dxfId="94" priority="84" operator="between">
      <formula>50</formula>
      <formula>69.999</formula>
    </cfRule>
    <cfRule type="cellIs" dxfId="93" priority="85" operator="between">
      <formula>70</formula>
      <formula>84.999</formula>
    </cfRule>
    <cfRule type="cellIs" dxfId="92" priority="86" operator="between">
      <formula>85</formula>
      <formula>100</formula>
    </cfRule>
  </conditionalFormatting>
  <conditionalFormatting sqref="Q46">
    <cfRule type="cellIs" dxfId="91" priority="71" operator="between">
      <formula>-100</formula>
      <formula>9.999</formula>
    </cfRule>
    <cfRule type="cellIs" priority="72" operator="between">
      <formula>-100</formula>
      <formula>9.999</formula>
    </cfRule>
    <cfRule type="cellIs" dxfId="90" priority="73" operator="between">
      <formula>10</formula>
      <formula>24.999</formula>
    </cfRule>
    <cfRule type="cellIs" dxfId="89" priority="74" operator="between">
      <formula>25</formula>
      <formula>39.999</formula>
    </cfRule>
    <cfRule type="cellIs" dxfId="88" priority="75" operator="between">
      <formula>40</formula>
      <formula>49.99</formula>
    </cfRule>
    <cfRule type="cellIs" dxfId="87" priority="76" operator="between">
      <formula>50</formula>
      <formula>69.999</formula>
    </cfRule>
    <cfRule type="cellIs" dxfId="86" priority="77" operator="between">
      <formula>70</formula>
      <formula>84.999</formula>
    </cfRule>
    <cfRule type="cellIs" dxfId="85" priority="78" operator="between">
      <formula>85</formula>
      <formula>100</formula>
    </cfRule>
  </conditionalFormatting>
  <conditionalFormatting sqref="Q47">
    <cfRule type="cellIs" dxfId="84" priority="63" operator="between">
      <formula>-100</formula>
      <formula>9.999</formula>
    </cfRule>
    <cfRule type="cellIs" priority="64" operator="between">
      <formula>-100</formula>
      <formula>9.999</formula>
    </cfRule>
    <cfRule type="cellIs" dxfId="83" priority="65" operator="between">
      <formula>10</formula>
      <formula>24.999</formula>
    </cfRule>
    <cfRule type="cellIs" dxfId="82" priority="66" operator="between">
      <formula>25</formula>
      <formula>39.999</formula>
    </cfRule>
    <cfRule type="cellIs" dxfId="81" priority="67" operator="between">
      <formula>40</formula>
      <formula>49.99</formula>
    </cfRule>
    <cfRule type="cellIs" dxfId="80" priority="68" operator="between">
      <formula>50</formula>
      <formula>69.999</formula>
    </cfRule>
    <cfRule type="cellIs" dxfId="79" priority="69" operator="between">
      <formula>70</formula>
      <formula>84.999</formula>
    </cfRule>
    <cfRule type="cellIs" dxfId="78" priority="70" operator="between">
      <formula>85</formula>
      <formula>100</formula>
    </cfRule>
  </conditionalFormatting>
  <conditionalFormatting sqref="Q48">
    <cfRule type="cellIs" dxfId="77" priority="55" operator="between">
      <formula>-100</formula>
      <formula>9.999</formula>
    </cfRule>
    <cfRule type="cellIs" priority="56" operator="between">
      <formula>-100</formula>
      <formula>9.999</formula>
    </cfRule>
    <cfRule type="cellIs" dxfId="76" priority="57" operator="between">
      <formula>10</formula>
      <formula>24.999</formula>
    </cfRule>
    <cfRule type="cellIs" dxfId="75" priority="58" operator="between">
      <formula>25</formula>
      <formula>39.999</formula>
    </cfRule>
    <cfRule type="cellIs" dxfId="74" priority="59" operator="between">
      <formula>40</formula>
      <formula>49.99</formula>
    </cfRule>
    <cfRule type="cellIs" dxfId="73" priority="60" operator="between">
      <formula>50</formula>
      <formula>69.999</formula>
    </cfRule>
    <cfRule type="cellIs" dxfId="72" priority="61" operator="between">
      <formula>70</formula>
      <formula>84.999</formula>
    </cfRule>
    <cfRule type="cellIs" dxfId="71" priority="62" operator="between">
      <formula>85</formula>
      <formula>100</formula>
    </cfRule>
  </conditionalFormatting>
  <conditionalFormatting sqref="Q49">
    <cfRule type="cellIs" dxfId="70" priority="47" operator="between">
      <formula>-100</formula>
      <formula>9.999</formula>
    </cfRule>
    <cfRule type="cellIs" priority="48" operator="between">
      <formula>-100</formula>
      <formula>9.999</formula>
    </cfRule>
    <cfRule type="cellIs" dxfId="69" priority="49" operator="between">
      <formula>10</formula>
      <formula>24.999</formula>
    </cfRule>
    <cfRule type="cellIs" dxfId="68" priority="50" operator="between">
      <formula>25</formula>
      <formula>39.999</formula>
    </cfRule>
    <cfRule type="cellIs" dxfId="67" priority="51" operator="between">
      <formula>40</formula>
      <formula>49.99</formula>
    </cfRule>
    <cfRule type="cellIs" dxfId="66" priority="52" operator="between">
      <formula>50</formula>
      <formula>69.999</formula>
    </cfRule>
    <cfRule type="cellIs" dxfId="65" priority="53" operator="between">
      <formula>70</formula>
      <formula>84.999</formula>
    </cfRule>
    <cfRule type="cellIs" dxfId="64" priority="54" operator="between">
      <formula>85</formula>
      <formula>100</formula>
    </cfRule>
  </conditionalFormatting>
  <conditionalFormatting sqref="B44:K51 B34:F41 B3:K10 B23:K30 B13:K20">
    <cfRule type="cellIs" dxfId="63" priority="37" operator="between">
      <formula>9.999</formula>
      <formula>-100</formula>
    </cfRule>
  </conditionalFormatting>
  <conditionalFormatting sqref="G34:K41">
    <cfRule type="cellIs" dxfId="62" priority="28" operator="between">
      <formula>9.999</formula>
      <formula>-100</formula>
    </cfRule>
  </conditionalFormatting>
  <conditionalFormatting sqref="G34:K41">
    <cfRule type="cellIs" dxfId="61" priority="36" operator="greaterThan">
      <formula>50</formula>
    </cfRule>
  </conditionalFormatting>
  <conditionalFormatting sqref="G34:K41">
    <cfRule type="cellIs" dxfId="60" priority="29" operator="between">
      <formula>-100</formula>
      <formula>9.999</formula>
    </cfRule>
    <cfRule type="cellIs" dxfId="59" priority="30" operator="between">
      <formula>10</formula>
      <formula>24.999</formula>
    </cfRule>
    <cfRule type="cellIs" dxfId="58" priority="31" operator="between">
      <formula>25</formula>
      <formula>39.999</formula>
    </cfRule>
    <cfRule type="cellIs" dxfId="57" priority="32" operator="between">
      <formula>40</formula>
      <formula>49.999</formula>
    </cfRule>
    <cfRule type="cellIs" dxfId="56" priority="33" operator="between">
      <formula>50</formula>
      <formula>69.999</formula>
    </cfRule>
    <cfRule type="cellIs" dxfId="55" priority="34" operator="between">
      <formula>70</formula>
      <formula>84.999</formula>
    </cfRule>
    <cfRule type="cellIs" dxfId="54" priority="35" operator="between">
      <formula>85</formula>
      <formula>150</formula>
    </cfRule>
  </conditionalFormatting>
  <conditionalFormatting sqref="X23">
    <cfRule type="cellIs" dxfId="53" priority="27" operator="greaterThan">
      <formula>50</formula>
    </cfRule>
  </conditionalFormatting>
  <conditionalFormatting sqref="X23">
    <cfRule type="cellIs" dxfId="52" priority="20" operator="between">
      <formula>-100</formula>
      <formula>9.999</formula>
    </cfRule>
    <cfRule type="cellIs" dxfId="51" priority="21" operator="between">
      <formula>10</formula>
      <formula>24.999</formula>
    </cfRule>
    <cfRule type="cellIs" dxfId="50" priority="22" operator="between">
      <formula>25</formula>
      <formula>39.999</formula>
    </cfRule>
    <cfRule type="cellIs" dxfId="49" priority="23" operator="between">
      <formula>40</formula>
      <formula>49.999</formula>
    </cfRule>
    <cfRule type="cellIs" dxfId="48" priority="24" operator="between">
      <formula>50</formula>
      <formula>69.999</formula>
    </cfRule>
    <cfRule type="cellIs" dxfId="47" priority="25" operator="between">
      <formula>70</formula>
      <formula>84.999</formula>
    </cfRule>
    <cfRule type="cellIs" dxfId="46" priority="26" operator="between">
      <formula>85</formula>
      <formula>150</formula>
    </cfRule>
  </conditionalFormatting>
  <conditionalFormatting sqref="X23">
    <cfRule type="cellIs" dxfId="45" priority="19" operator="between">
      <formula>9.999</formula>
      <formula>-100</formula>
    </cfRule>
  </conditionalFormatting>
  <conditionalFormatting sqref="X24">
    <cfRule type="cellIs" dxfId="44" priority="18" operator="greaterThan">
      <formula>50</formula>
    </cfRule>
  </conditionalFormatting>
  <conditionalFormatting sqref="X24">
    <cfRule type="cellIs" dxfId="43" priority="11" operator="between">
      <formula>-100</formula>
      <formula>9.999</formula>
    </cfRule>
    <cfRule type="cellIs" dxfId="42" priority="12" operator="between">
      <formula>10</formula>
      <formula>24.999</formula>
    </cfRule>
    <cfRule type="cellIs" dxfId="41" priority="13" operator="between">
      <formula>25</formula>
      <formula>39.999</formula>
    </cfRule>
    <cfRule type="cellIs" dxfId="40" priority="14" operator="between">
      <formula>40</formula>
      <formula>49.999</formula>
    </cfRule>
    <cfRule type="cellIs" dxfId="39" priority="15" operator="between">
      <formula>50</formula>
      <formula>69.999</formula>
    </cfRule>
    <cfRule type="cellIs" dxfId="38" priority="16" operator="between">
      <formula>70</formula>
      <formula>84.999</formula>
    </cfRule>
    <cfRule type="cellIs" dxfId="37" priority="17" operator="between">
      <formula>85</formula>
      <formula>150</formula>
    </cfRule>
  </conditionalFormatting>
  <conditionalFormatting sqref="X24">
    <cfRule type="cellIs" dxfId="36" priority="10" operator="between">
      <formula>9.999</formula>
      <formula>-100</formula>
    </cfRule>
  </conditionalFormatting>
  <conditionalFormatting sqref="X25">
    <cfRule type="cellIs" dxfId="35" priority="9" operator="greaterThan">
      <formula>50</formula>
    </cfRule>
  </conditionalFormatting>
  <conditionalFormatting sqref="X25">
    <cfRule type="cellIs" dxfId="34" priority="2" operator="between">
      <formula>-100</formula>
      <formula>9.999</formula>
    </cfRule>
    <cfRule type="cellIs" dxfId="33" priority="3" operator="between">
      <formula>10</formula>
      <formula>24.999</formula>
    </cfRule>
    <cfRule type="cellIs" dxfId="32" priority="4" operator="between">
      <formula>25</formula>
      <formula>39.999</formula>
    </cfRule>
    <cfRule type="cellIs" dxfId="31" priority="5" operator="between">
      <formula>40</formula>
      <formula>49.999</formula>
    </cfRule>
    <cfRule type="cellIs" dxfId="30" priority="6" operator="between">
      <formula>50</formula>
      <formula>69.999</formula>
    </cfRule>
    <cfRule type="cellIs" dxfId="29" priority="7" operator="between">
      <formula>70</formula>
      <formula>84.999</formula>
    </cfRule>
    <cfRule type="cellIs" dxfId="28" priority="8" operator="between">
      <formula>85</formula>
      <formula>150</formula>
    </cfRule>
  </conditionalFormatting>
  <conditionalFormatting sqref="X25">
    <cfRule type="cellIs" dxfId="27" priority="1" operator="between">
      <formula>9.999</formula>
      <formula>-100</formula>
    </cfRule>
  </conditionalFormatting>
  <pageMargins left="0.7" right="0.7" top="0.75" bottom="0.75" header="0.3" footer="0.3"/>
  <pageSetup orientation="portrait" horizontalDpi="4294967295" verticalDpi="4294967295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ED2279-3AF5-4DE0-A282-8A2678BFD605}">
  <dimension ref="B1:T51"/>
  <sheetViews>
    <sheetView topLeftCell="A21" zoomScale="90" zoomScaleNormal="90" workbookViewId="0">
      <selection activeCell="I27" sqref="I27"/>
    </sheetView>
  </sheetViews>
  <sheetFormatPr defaultRowHeight="14.4" x14ac:dyDescent="0.3"/>
  <cols>
    <col min="2" max="2" width="19.77734375" customWidth="1"/>
    <col min="19" max="19" width="13.109375" customWidth="1"/>
  </cols>
  <sheetData>
    <row r="1" spans="2:20" x14ac:dyDescent="0.3">
      <c r="C1" t="s">
        <v>20</v>
      </c>
    </row>
    <row r="2" spans="2:20" x14ac:dyDescent="0.3">
      <c r="B2" t="s">
        <v>0</v>
      </c>
      <c r="C2">
        <v>2</v>
      </c>
      <c r="D2">
        <v>3</v>
      </c>
      <c r="E2">
        <v>4</v>
      </c>
      <c r="F2">
        <v>5</v>
      </c>
      <c r="G2">
        <v>6</v>
      </c>
      <c r="H2">
        <v>7</v>
      </c>
      <c r="I2">
        <v>8</v>
      </c>
      <c r="J2">
        <v>9</v>
      </c>
      <c r="K2">
        <v>10</v>
      </c>
      <c r="L2">
        <v>11</v>
      </c>
    </row>
    <row r="3" spans="2:20" x14ac:dyDescent="0.3">
      <c r="B3" t="s">
        <v>1</v>
      </c>
      <c r="C3" s="6">
        <v>33.903027278775781</v>
      </c>
      <c r="D3" s="6">
        <v>14.990851630073195</v>
      </c>
      <c r="E3" s="6">
        <v>27.673819028609444</v>
      </c>
      <c r="F3" s="6">
        <v>12.662175648702586</v>
      </c>
      <c r="G3" s="6">
        <v>27.657185628742511</v>
      </c>
      <c r="H3" s="6">
        <v>34.608135699701592</v>
      </c>
      <c r="I3" s="6">
        <v>30.803361080571705</v>
      </c>
      <c r="J3" s="6">
        <v>32.841212501963255</v>
      </c>
      <c r="K3" s="6">
        <v>32.880477461912989</v>
      </c>
      <c r="L3" s="6">
        <v>16.118266059368622</v>
      </c>
    </row>
    <row r="4" spans="2:20" x14ac:dyDescent="0.3">
      <c r="B4" t="s">
        <v>3</v>
      </c>
      <c r="C4" s="6">
        <v>34.6681636726547</v>
      </c>
      <c r="D4" s="6">
        <v>37.416833000665328</v>
      </c>
      <c r="E4" s="6">
        <v>33.474717232202266</v>
      </c>
      <c r="F4" s="6">
        <v>29.948436460412495</v>
      </c>
      <c r="G4" s="6">
        <v>18.525449101796411</v>
      </c>
      <c r="H4" s="6">
        <v>31.427673943772575</v>
      </c>
      <c r="I4" s="6">
        <v>36.889429872781534</v>
      </c>
      <c r="J4" s="6">
        <v>46.407256164598721</v>
      </c>
      <c r="K4" s="6">
        <v>32.841212501963255</v>
      </c>
      <c r="L4" s="6">
        <v>28.376786555677711</v>
      </c>
    </row>
    <row r="5" spans="2:20" x14ac:dyDescent="0.3">
      <c r="B5" t="s">
        <v>5</v>
      </c>
      <c r="C5" s="6">
        <v>46.133566200931497</v>
      </c>
      <c r="D5" s="6">
        <v>37.371091151031266</v>
      </c>
      <c r="E5" s="6">
        <v>30.052395209580823</v>
      </c>
      <c r="F5" s="6">
        <v>13.660179640718553</v>
      </c>
      <c r="G5" s="6">
        <v>46.749001996007998</v>
      </c>
      <c r="H5" s="6">
        <v>37.199623056384482</v>
      </c>
      <c r="I5" s="6">
        <v>37.894612847494905</v>
      </c>
      <c r="J5" s="6">
        <v>30.057326841526617</v>
      </c>
      <c r="K5" s="6">
        <v>34.282236532118731</v>
      </c>
      <c r="L5" s="6">
        <v>35.43662635464112</v>
      </c>
    </row>
    <row r="6" spans="2:20" x14ac:dyDescent="0.3">
      <c r="B6" t="s">
        <v>7</v>
      </c>
      <c r="C6" s="6">
        <v>42.057551563539583</v>
      </c>
      <c r="D6" s="6">
        <v>25.802561543579515</v>
      </c>
      <c r="E6" s="6">
        <v>24.388722554890208</v>
      </c>
      <c r="F6" s="6">
        <v>23.852295409181636</v>
      </c>
      <c r="G6" s="6">
        <v>47.863439787092503</v>
      </c>
      <c r="H6" s="6">
        <v>39.339563373645362</v>
      </c>
      <c r="I6" s="6">
        <v>40.988691691534484</v>
      </c>
      <c r="J6" s="6">
        <v>41.0994188785928</v>
      </c>
      <c r="K6" s="6">
        <v>23.657138369718865</v>
      </c>
      <c r="L6" s="6">
        <v>27.952724988220524</v>
      </c>
    </row>
    <row r="7" spans="2:20" x14ac:dyDescent="0.3">
      <c r="B7" t="s">
        <v>9</v>
      </c>
      <c r="C7" s="6">
        <v>26.850465735196266</v>
      </c>
      <c r="D7" s="6">
        <v>17.444278110445765</v>
      </c>
      <c r="E7" s="6">
        <v>-0.43662674650700239</v>
      </c>
      <c r="F7" s="6">
        <v>12.371091151031266</v>
      </c>
      <c r="G7" s="6">
        <v>1.2682967398536391</v>
      </c>
      <c r="H7" s="6">
        <v>34.796607507460337</v>
      </c>
      <c r="I7" s="6">
        <v>33.740380084812315</v>
      </c>
      <c r="J7" s="6">
        <v>30.010208889586934</v>
      </c>
      <c r="K7" s="6">
        <v>25.698916287105391</v>
      </c>
      <c r="L7" s="6">
        <v>25.855976126904352</v>
      </c>
      <c r="R7" t="s">
        <v>23</v>
      </c>
      <c r="S7" t="s">
        <v>24</v>
      </c>
      <c r="T7" s="5">
        <v>64.666859731502001</v>
      </c>
    </row>
    <row r="8" spans="2:20" x14ac:dyDescent="0.3">
      <c r="B8" t="s">
        <v>11</v>
      </c>
      <c r="C8" s="6">
        <v>22.97488356620093</v>
      </c>
      <c r="D8" s="6">
        <v>14.242348636061209</v>
      </c>
      <c r="E8" s="6">
        <v>0.270292747837658</v>
      </c>
      <c r="F8" s="6">
        <v>-8.3374916833000725</v>
      </c>
      <c r="G8" s="6">
        <v>10.707751164337992</v>
      </c>
      <c r="H8" s="6">
        <v>32.15800219883775</v>
      </c>
      <c r="I8" s="6">
        <v>37.081828176535261</v>
      </c>
      <c r="J8" s="6">
        <v>14.194283021831325</v>
      </c>
      <c r="K8" s="6">
        <v>14.194283021831325</v>
      </c>
      <c r="L8" s="6">
        <v>14.822522381027184</v>
      </c>
      <c r="R8" t="s">
        <v>25</v>
      </c>
      <c r="S8" t="s">
        <v>26</v>
      </c>
      <c r="T8" s="5">
        <v>63.010217349779502</v>
      </c>
    </row>
    <row r="9" spans="2:20" x14ac:dyDescent="0.3">
      <c r="B9" t="s">
        <v>13</v>
      </c>
      <c r="C9" s="6">
        <v>16.392215568862269</v>
      </c>
      <c r="D9" s="6">
        <v>2.4326347305389078</v>
      </c>
      <c r="E9" s="6">
        <v>5.3018962075848322</v>
      </c>
      <c r="F9" s="6">
        <v>-3.0563872255489031</v>
      </c>
      <c r="G9" s="6">
        <v>0.51979374584163907</v>
      </c>
      <c r="H9" s="6">
        <v>29.978796921627136</v>
      </c>
      <c r="I9" s="6">
        <v>24.28537772891471</v>
      </c>
      <c r="J9" s="6">
        <v>12.702214543741178</v>
      </c>
      <c r="K9" s="6">
        <v>10.935291346002828</v>
      </c>
      <c r="L9" s="6">
        <v>12.93780430343962</v>
      </c>
      <c r="R9" t="s">
        <v>27</v>
      </c>
      <c r="S9" t="s">
        <v>28</v>
      </c>
      <c r="T9" s="5">
        <v>35.295034317376803</v>
      </c>
    </row>
    <row r="10" spans="2:20" x14ac:dyDescent="0.3">
      <c r="B10" t="s">
        <v>15</v>
      </c>
      <c r="C10" s="6">
        <v>-1.5177977378576344</v>
      </c>
      <c r="D10" s="6">
        <v>4.0128077178975303</v>
      </c>
      <c r="E10" s="6">
        <v>-2.3078842315369457</v>
      </c>
      <c r="F10" s="6">
        <v>-7.7969061876247565</v>
      </c>
      <c r="G10" s="6">
        <v>-8.2127411842980962</v>
      </c>
      <c r="H10" s="6">
        <v>5.3989319930893771</v>
      </c>
      <c r="I10" s="6">
        <v>3.7498036752002406</v>
      </c>
      <c r="J10" s="6">
        <v>5.2418721532904016</v>
      </c>
      <c r="K10" s="6">
        <v>9.0898382283650108</v>
      </c>
      <c r="L10" s="6">
        <v>3.9461284749489494</v>
      </c>
    </row>
    <row r="11" spans="2:20" x14ac:dyDescent="0.3">
      <c r="C11" s="6"/>
      <c r="E11" s="6"/>
      <c r="F11" s="6"/>
      <c r="G11" s="6"/>
      <c r="H11" s="6"/>
      <c r="I11" s="6"/>
      <c r="J11" s="6"/>
      <c r="K11" s="6"/>
      <c r="L11" s="6"/>
    </row>
    <row r="12" spans="2:20" x14ac:dyDescent="0.3">
      <c r="B12" t="s">
        <v>16</v>
      </c>
      <c r="C12">
        <v>2</v>
      </c>
      <c r="D12">
        <v>3</v>
      </c>
      <c r="E12">
        <v>4</v>
      </c>
      <c r="F12">
        <v>5</v>
      </c>
      <c r="G12">
        <v>6</v>
      </c>
      <c r="H12">
        <v>7</v>
      </c>
      <c r="I12">
        <v>8</v>
      </c>
      <c r="J12">
        <v>9</v>
      </c>
      <c r="K12">
        <v>10</v>
      </c>
      <c r="L12">
        <v>11</v>
      </c>
    </row>
    <row r="13" spans="2:20" x14ac:dyDescent="0.3">
      <c r="B13" t="s">
        <v>1</v>
      </c>
      <c r="C13" s="6">
        <v>34.478621517075908</v>
      </c>
      <c r="D13" s="6">
        <v>49.363575560749908</v>
      </c>
      <c r="E13" s="6">
        <v>64.666859731502001</v>
      </c>
      <c r="F13" s="6">
        <v>23.54977280405987</v>
      </c>
      <c r="G13" s="6">
        <v>-31.439229395500206</v>
      </c>
      <c r="H13" s="6">
        <v>49.443044276682294</v>
      </c>
      <c r="I13" s="6">
        <v>38.870612171182849</v>
      </c>
      <c r="J13" s="6">
        <v>56.466456036178784</v>
      </c>
      <c r="K13" s="6">
        <v>51.988720085614318</v>
      </c>
      <c r="L13" s="6">
        <v>36.200554808068489</v>
      </c>
    </row>
    <row r="14" spans="2:20" x14ac:dyDescent="0.3">
      <c r="B14" t="s">
        <v>3</v>
      </c>
      <c r="C14" s="6">
        <v>27.807541939887884</v>
      </c>
      <c r="D14" s="6">
        <v>28.833198877465875</v>
      </c>
      <c r="E14" s="6">
        <v>31.324080011583888</v>
      </c>
      <c r="F14" s="6">
        <v>34.952664639485903</v>
      </c>
      <c r="G14" s="6">
        <v>-5.901233546394181</v>
      </c>
      <c r="H14" s="6">
        <v>34.177281526702316</v>
      </c>
      <c r="I14" s="6">
        <v>23.074154790024863</v>
      </c>
      <c r="J14" s="6">
        <v>19.591471272919165</v>
      </c>
      <c r="K14" s="6">
        <v>25.520325355611021</v>
      </c>
      <c r="L14" s="6">
        <v>29.077637805226104</v>
      </c>
    </row>
    <row r="15" spans="2:20" x14ac:dyDescent="0.3">
      <c r="B15" t="s">
        <v>5</v>
      </c>
      <c r="C15" s="6">
        <v>29.643381668493888</v>
      </c>
      <c r="D15" s="6">
        <v>20.455564059601869</v>
      </c>
      <c r="E15" s="6">
        <v>31.272366216411896</v>
      </c>
      <c r="F15" s="6">
        <v>18.369774320997863</v>
      </c>
      <c r="G15" s="6">
        <v>-30.52561901412821</v>
      </c>
      <c r="H15" s="6">
        <v>36.358104776699449</v>
      </c>
      <c r="I15" s="6">
        <v>19.384168682615254</v>
      </c>
      <c r="J15" s="6">
        <v>32.154008245336158</v>
      </c>
      <c r="K15" s="6">
        <v>27.643103880323068</v>
      </c>
      <c r="L15" s="6">
        <v>22.775639059987242</v>
      </c>
    </row>
    <row r="16" spans="2:20" x14ac:dyDescent="0.3">
      <c r="B16" t="s">
        <v>7</v>
      </c>
      <c r="C16" s="6">
        <v>27.471402271269881</v>
      </c>
      <c r="D16" s="6">
        <v>-47.763550738128231</v>
      </c>
      <c r="E16" s="6">
        <v>40.115425190823906</v>
      </c>
      <c r="F16" s="6">
        <v>31.599886919167901</v>
      </c>
      <c r="G16" s="6">
        <v>16.611505285149846</v>
      </c>
      <c r="H16" s="6">
        <v>35.280131307119106</v>
      </c>
      <c r="I16" s="6">
        <v>23.074154790024863</v>
      </c>
      <c r="J16" s="6">
        <v>27.925035403136377</v>
      </c>
      <c r="K16" s="6">
        <v>30.752642734881718</v>
      </c>
      <c r="L16" s="6">
        <v>21.556699829000252</v>
      </c>
    </row>
    <row r="17" spans="2:12" x14ac:dyDescent="0.3">
      <c r="B17" t="s">
        <v>9</v>
      </c>
      <c r="C17" s="6">
        <v>-30.473905218956219</v>
      </c>
      <c r="D17" s="6">
        <v>24.653000434395878</v>
      </c>
      <c r="E17" s="6">
        <v>18.464582945479862</v>
      </c>
      <c r="F17" s="6">
        <v>16.533934592391859</v>
      </c>
      <c r="G17" s="6">
        <v>8.9061498045218457</v>
      </c>
      <c r="H17" s="6">
        <v>17.800376892693379</v>
      </c>
      <c r="I17" s="6">
        <v>32.369602939252218</v>
      </c>
      <c r="J17" s="6">
        <v>30.818979563778953</v>
      </c>
      <c r="K17" s="6">
        <v>36.291767947802192</v>
      </c>
      <c r="L17" s="6">
        <v>35.271839203506957</v>
      </c>
    </row>
    <row r="18" spans="2:12" x14ac:dyDescent="0.3">
      <c r="B18" t="s">
        <v>11</v>
      </c>
      <c r="C18" s="6">
        <v>16.154700094463863</v>
      </c>
      <c r="D18" s="6">
        <v>48.294823793861916</v>
      </c>
      <c r="E18" s="6">
        <v>-9.4953423108481871</v>
      </c>
      <c r="F18" s="6">
        <v>83.606726930475972</v>
      </c>
      <c r="G18" s="6">
        <v>4.1140047852498327</v>
      </c>
      <c r="H18" s="6">
        <v>31.739403064728336</v>
      </c>
      <c r="I18" s="6">
        <v>17.327726986800457</v>
      </c>
      <c r="J18" s="6">
        <v>23.206828447819362</v>
      </c>
      <c r="K18" s="6">
        <v>25.628122702569044</v>
      </c>
      <c r="L18" s="6">
        <v>26.639759343252123</v>
      </c>
    </row>
    <row r="19" spans="2:12" x14ac:dyDescent="0.3">
      <c r="B19" t="s">
        <v>13</v>
      </c>
      <c r="C19" s="6">
        <v>46.726172006977919</v>
      </c>
      <c r="D19" s="6">
        <v>22.989540023029875</v>
      </c>
      <c r="E19" s="6">
        <v>59.163339745843928</v>
      </c>
      <c r="F19" s="6">
        <v>30.281185142281885</v>
      </c>
      <c r="G19" s="6">
        <v>10.836798157609863</v>
      </c>
      <c r="H19" s="6">
        <v>36.059589046661813</v>
      </c>
      <c r="I19" s="6">
        <v>31.83890830807421</v>
      </c>
      <c r="J19" s="6">
        <v>30.230240207315845</v>
      </c>
      <c r="K19" s="6">
        <v>38.596972751981681</v>
      </c>
      <c r="L19" s="6">
        <v>25.379359594204345</v>
      </c>
    </row>
    <row r="20" spans="2:12" x14ac:dyDescent="0.3">
      <c r="B20" t="s">
        <v>15</v>
      </c>
      <c r="C20" s="6">
        <v>10.655799874507878</v>
      </c>
      <c r="D20" s="6">
        <v>32.185976597783878</v>
      </c>
      <c r="E20" s="6">
        <v>51.423508401767926</v>
      </c>
      <c r="F20" s="6">
        <v>32.547973163987891</v>
      </c>
      <c r="G20" s="6">
        <v>31.324080011583902</v>
      </c>
      <c r="H20" s="6">
        <v>53.050109347970334</v>
      </c>
      <c r="I20" s="6">
        <v>42.286958859391298</v>
      </c>
      <c r="J20" s="6">
        <v>43.680032266233582</v>
      </c>
      <c r="K20" s="6">
        <v>49.61717845253758</v>
      </c>
      <c r="L20" s="6">
        <v>36.880507304265308</v>
      </c>
    </row>
    <row r="21" spans="2:12" x14ac:dyDescent="0.3">
      <c r="C21" s="6"/>
      <c r="D21" s="6"/>
      <c r="E21" s="6"/>
      <c r="F21" s="6"/>
      <c r="G21" s="6"/>
      <c r="H21" s="6"/>
      <c r="I21" s="6"/>
      <c r="J21" s="6"/>
      <c r="K21" s="6"/>
      <c r="L21" s="6"/>
    </row>
    <row r="22" spans="2:12" x14ac:dyDescent="0.3">
      <c r="B22" t="s">
        <v>17</v>
      </c>
      <c r="C22">
        <v>2</v>
      </c>
      <c r="D22">
        <v>3</v>
      </c>
      <c r="E22">
        <v>4</v>
      </c>
      <c r="F22">
        <v>5</v>
      </c>
      <c r="G22">
        <v>6</v>
      </c>
      <c r="H22">
        <v>7</v>
      </c>
      <c r="I22">
        <v>8</v>
      </c>
      <c r="J22">
        <v>9</v>
      </c>
      <c r="K22">
        <v>10</v>
      </c>
      <c r="L22">
        <v>11</v>
      </c>
    </row>
    <row r="23" spans="2:12" x14ac:dyDescent="0.3">
      <c r="B23" t="s">
        <v>1</v>
      </c>
      <c r="C23" s="6">
        <v>5.7377049180327617</v>
      </c>
      <c r="D23" s="6">
        <v>-1.8166401151138416</v>
      </c>
      <c r="E23" s="6">
        <v>-4.4118402795621563</v>
      </c>
      <c r="F23" s="6">
        <v>-24.338352433321319</v>
      </c>
      <c r="G23" s="6">
        <v>-22.462613700601281</v>
      </c>
      <c r="H23" s="6">
        <v>29.141352774402591</v>
      </c>
      <c r="I23" s="6">
        <v>15.127582017010965</v>
      </c>
      <c r="J23" s="6">
        <v>18.600648035641967</v>
      </c>
      <c r="K23" s="6">
        <v>8.5358444714459409</v>
      </c>
      <c r="L23" s="6">
        <v>0.21263669501823301</v>
      </c>
    </row>
    <row r="24" spans="2:12" x14ac:dyDescent="0.3">
      <c r="B24" t="s">
        <v>3</v>
      </c>
      <c r="C24" s="6">
        <v>5.6863148157664654</v>
      </c>
      <c r="D24" s="6">
        <v>-3.0834061359769294E-2</v>
      </c>
      <c r="E24" s="6">
        <v>-7.7778919780050444</v>
      </c>
      <c r="F24" s="6">
        <v>-23.978621717457244</v>
      </c>
      <c r="G24" s="6">
        <v>7.9474793154838466</v>
      </c>
      <c r="H24" s="6">
        <v>-42.122316727420014</v>
      </c>
      <c r="I24" s="6">
        <v>-0.59740785743215952</v>
      </c>
      <c r="J24" s="6">
        <v>24.088699878493301</v>
      </c>
      <c r="K24" s="6">
        <v>2.0251113811269761E-2</v>
      </c>
      <c r="L24" s="6">
        <v>-0.69866342648845148</v>
      </c>
    </row>
    <row r="25" spans="2:12" x14ac:dyDescent="0.3">
      <c r="B25" t="s">
        <v>5</v>
      </c>
      <c r="C25" s="6">
        <v>-5.8507631430186677</v>
      </c>
      <c r="D25" s="6">
        <v>7.3950357161210718</v>
      </c>
      <c r="E25" s="6">
        <v>-8.0219949637699841</v>
      </c>
      <c r="F25" s="6">
        <v>-23.464720694794153</v>
      </c>
      <c r="G25" s="6">
        <v>-19.392055090189615</v>
      </c>
      <c r="H25" s="6">
        <v>-12.434183880113409</v>
      </c>
      <c r="I25" s="6">
        <v>0.65816119886594038</v>
      </c>
      <c r="J25" s="6">
        <v>27.744025921425688</v>
      </c>
      <c r="K25" s="6">
        <v>-17.72985014175778</v>
      </c>
      <c r="L25" s="6">
        <v>10.96597812879709</v>
      </c>
    </row>
    <row r="26" spans="2:12" x14ac:dyDescent="0.3">
      <c r="B26" t="s">
        <v>7</v>
      </c>
      <c r="C26" s="6">
        <v>-11.246723880980511</v>
      </c>
      <c r="D26" s="6">
        <v>3.3994552649159573</v>
      </c>
      <c r="E26" s="6">
        <v>23.711393185672421</v>
      </c>
      <c r="F26" s="6">
        <v>-26.342566421707161</v>
      </c>
      <c r="G26" s="6">
        <v>-33.447248060023639</v>
      </c>
      <c r="H26" s="6">
        <v>4.8197650870798014</v>
      </c>
      <c r="I26" s="6">
        <v>26.913730255164054</v>
      </c>
      <c r="J26" s="6">
        <v>3.2199270959902577</v>
      </c>
      <c r="K26" s="6">
        <v>6.9360064803564114</v>
      </c>
      <c r="L26" s="6">
        <v>8.7079789388416344</v>
      </c>
    </row>
    <row r="27" spans="2:12" x14ac:dyDescent="0.3">
      <c r="B27" t="s">
        <v>9</v>
      </c>
      <c r="C27" s="6">
        <v>-2.4333213423094691</v>
      </c>
      <c r="D27" s="6">
        <v>-5.0413690323243685</v>
      </c>
      <c r="E27" s="6">
        <v>-14.728403309522591</v>
      </c>
      <c r="F27" s="6">
        <v>-44.496120047278879</v>
      </c>
      <c r="G27" s="6">
        <v>-43.494013053086007</v>
      </c>
      <c r="H27" s="6">
        <v>-3.1591737545565053</v>
      </c>
      <c r="I27" s="6">
        <v>95.042527339003996</v>
      </c>
      <c r="J27" s="6">
        <v>4.0400972053462709</v>
      </c>
      <c r="K27" s="6">
        <v>-7.0878898339415741E-2</v>
      </c>
      <c r="L27" s="6">
        <v>3.0984204131227244</v>
      </c>
    </row>
    <row r="28" spans="2:12" x14ac:dyDescent="0.3">
      <c r="B28" t="s">
        <v>11</v>
      </c>
      <c r="C28" s="6">
        <v>2.8598591911197815</v>
      </c>
      <c r="D28" s="6">
        <v>80.574541343337287</v>
      </c>
      <c r="E28" s="6">
        <v>11.750346883190304</v>
      </c>
      <c r="F28" s="6">
        <v>-28.963461637288674</v>
      </c>
      <c r="G28" s="6">
        <v>52.669715812734481</v>
      </c>
      <c r="H28" s="6">
        <v>-10.601458080194419</v>
      </c>
      <c r="I28" s="6">
        <v>-29.364115026326402</v>
      </c>
      <c r="J28" s="6">
        <v>5.5994329688132893</v>
      </c>
      <c r="K28" s="6">
        <v>0.61765897124340086</v>
      </c>
      <c r="L28" s="6">
        <v>-4.7083839611178604</v>
      </c>
    </row>
    <row r="29" spans="2:12" x14ac:dyDescent="0.3">
      <c r="B29" t="s">
        <v>13</v>
      </c>
      <c r="C29" s="6">
        <v>-1.225653939051341</v>
      </c>
      <c r="D29" s="6">
        <v>7.4207307672542413</v>
      </c>
      <c r="E29" s="6">
        <v>-5.9663908731178594</v>
      </c>
      <c r="F29" s="6">
        <v>-19.070866951025224</v>
      </c>
      <c r="G29" s="6">
        <v>36.751631635746953</v>
      </c>
      <c r="H29" s="6">
        <v>-20.240988254354008</v>
      </c>
      <c r="I29" s="6">
        <v>-0.92142567841231937</v>
      </c>
      <c r="J29" s="6">
        <v>11.796273795058738</v>
      </c>
      <c r="K29" s="6">
        <v>2.1769947347104193</v>
      </c>
      <c r="L29" s="6">
        <v>-40.289590927501024</v>
      </c>
    </row>
    <row r="30" spans="2:12" x14ac:dyDescent="0.3">
      <c r="B30" t="s">
        <v>15</v>
      </c>
      <c r="C30" s="6">
        <v>19.047741405005397</v>
      </c>
      <c r="D30" s="6">
        <v>10.362814122000103</v>
      </c>
      <c r="E30" s="6">
        <v>-1.2898915668842221</v>
      </c>
      <c r="F30" s="6">
        <v>24.507939770800135</v>
      </c>
      <c r="G30" s="6">
        <v>-3.2555629785703246</v>
      </c>
      <c r="H30" s="6">
        <v>42.132442284325634</v>
      </c>
      <c r="I30" s="6">
        <v>23.967193195625754</v>
      </c>
      <c r="J30" s="6">
        <v>8.6877278250303931</v>
      </c>
      <c r="K30" s="6">
        <v>15.127582017010937</v>
      </c>
      <c r="L30" s="6">
        <v>12.444309437019029</v>
      </c>
    </row>
    <row r="31" spans="2:12" x14ac:dyDescent="0.3">
      <c r="C31" s="6"/>
      <c r="D31" s="6"/>
      <c r="E31" s="6"/>
      <c r="F31" s="6"/>
      <c r="G31" s="6"/>
      <c r="H31" s="6"/>
      <c r="I31" s="6"/>
      <c r="J31" s="6"/>
      <c r="K31" s="6"/>
      <c r="L31" s="6"/>
    </row>
    <row r="32" spans="2:12" x14ac:dyDescent="0.3">
      <c r="C32" s="6"/>
      <c r="D32" s="6"/>
      <c r="E32" s="6"/>
      <c r="F32" s="6"/>
      <c r="G32" s="6"/>
      <c r="H32" s="6"/>
      <c r="I32" s="6"/>
      <c r="J32" s="6"/>
      <c r="K32" s="6"/>
      <c r="L32" s="6"/>
    </row>
    <row r="33" spans="2:12" x14ac:dyDescent="0.3">
      <c r="B33" t="s">
        <v>18</v>
      </c>
      <c r="C33">
        <v>2</v>
      </c>
      <c r="D33">
        <v>3</v>
      </c>
      <c r="E33">
        <v>4</v>
      </c>
      <c r="F33">
        <v>5</v>
      </c>
      <c r="G33">
        <v>6</v>
      </c>
      <c r="H33">
        <v>7</v>
      </c>
      <c r="I33">
        <v>8</v>
      </c>
      <c r="J33">
        <v>9</v>
      </c>
      <c r="K33">
        <v>10</v>
      </c>
      <c r="L33">
        <v>11</v>
      </c>
    </row>
    <row r="34" spans="2:12" x14ac:dyDescent="0.3">
      <c r="B34" t="s">
        <v>1</v>
      </c>
      <c r="C34" s="6">
        <v>27.297454828055194</v>
      </c>
      <c r="D34" s="6">
        <v>23.342307585556071</v>
      </c>
      <c r="E34" s="6">
        <v>65.652668683560464</v>
      </c>
      <c r="F34" s="6">
        <v>24.868855644064496</v>
      </c>
      <c r="G34" s="6">
        <v>17.707957478697722</v>
      </c>
      <c r="H34" s="6">
        <v>43.35497096002733</v>
      </c>
      <c r="I34" s="6">
        <v>30.80076739113295</v>
      </c>
      <c r="J34" s="6">
        <v>37.633702136606118</v>
      </c>
      <c r="K34" s="6">
        <v>52.876402722661695</v>
      </c>
      <c r="L34" s="6">
        <v>11.248061811778925</v>
      </c>
    </row>
    <row r="35" spans="2:12" x14ac:dyDescent="0.3">
      <c r="B35" t="s">
        <v>3</v>
      </c>
      <c r="C35" s="6">
        <v>36.41511005023731</v>
      </c>
      <c r="D35" s="6">
        <v>27.561131310888456</v>
      </c>
      <c r="E35" s="6">
        <v>37.22001720835992</v>
      </c>
      <c r="F35" s="6">
        <v>82.39196203058647</v>
      </c>
      <c r="G35" s="6">
        <v>9.8254184129451403</v>
      </c>
      <c r="H35" s="6">
        <v>87.992431210743504</v>
      </c>
      <c r="I35" s="6">
        <v>-7.7264723660350541</v>
      </c>
      <c r="J35" s="6">
        <v>51.168169036293392</v>
      </c>
      <c r="K35" s="6">
        <v>37.791385246117038</v>
      </c>
      <c r="L35" s="6">
        <v>39.263094268218964</v>
      </c>
    </row>
    <row r="36" spans="2:12" x14ac:dyDescent="0.3">
      <c r="B36" t="s">
        <v>5</v>
      </c>
      <c r="C36" s="6">
        <v>33.861611479641411</v>
      </c>
      <c r="D36" s="6">
        <v>23.925171389713839</v>
      </c>
      <c r="E36" s="6">
        <v>26.117849510116841</v>
      </c>
      <c r="F36" s="6">
        <v>14.238530072996753</v>
      </c>
      <c r="G36" s="6">
        <v>29.059923950151273</v>
      </c>
      <c r="H36" s="6">
        <v>17.2925810096975</v>
      </c>
      <c r="I36" s="6">
        <v>39.052850122204397</v>
      </c>
      <c r="J36" s="6">
        <v>53.062994402249601</v>
      </c>
      <c r="K36" s="6">
        <v>-4.1260413655357411</v>
      </c>
      <c r="L36" s="6">
        <v>28.829728522246441</v>
      </c>
    </row>
    <row r="37" spans="2:12" x14ac:dyDescent="0.3">
      <c r="B37" t="s">
        <v>7</v>
      </c>
      <c r="C37" s="6">
        <v>28.421549307502303</v>
      </c>
      <c r="D37" s="6">
        <v>6.6335451997002508</v>
      </c>
      <c r="E37" s="6">
        <v>15.876099808487595</v>
      </c>
      <c r="F37" s="6">
        <v>38.607788170640312</v>
      </c>
      <c r="G37" s="6">
        <v>26.450914541064137</v>
      </c>
      <c r="H37" s="6">
        <v>6.3598854169404149</v>
      </c>
      <c r="I37" s="6">
        <v>13.324222753672686</v>
      </c>
      <c r="J37" s="6">
        <v>15.715749914588301</v>
      </c>
      <c r="K37" s="6">
        <v>7.6213502930277741</v>
      </c>
      <c r="L37" s="6">
        <v>97.285222464587008</v>
      </c>
    </row>
    <row r="38" spans="2:12" x14ac:dyDescent="0.3">
      <c r="B38" t="s">
        <v>9</v>
      </c>
      <c r="C38" s="6">
        <v>23.508840101029733</v>
      </c>
      <c r="D38" s="6">
        <v>7.9380499042437975</v>
      </c>
      <c r="E38" s="6">
        <v>76.063726442587921</v>
      </c>
      <c r="F38" s="6">
        <v>7.0498764883843705</v>
      </c>
      <c r="G38" s="6">
        <v>15.681811873768368</v>
      </c>
      <c r="H38" s="6">
        <v>11.195500775275278</v>
      </c>
      <c r="I38" s="6">
        <v>-19.526425061102202</v>
      </c>
      <c r="J38" s="6">
        <v>5.5714698693858224</v>
      </c>
      <c r="K38" s="6">
        <v>5.991958161414928</v>
      </c>
      <c r="L38" s="6">
        <v>-10.643609891987069</v>
      </c>
    </row>
    <row r="39" spans="2:12" x14ac:dyDescent="0.3">
      <c r="B39" t="s">
        <v>11</v>
      </c>
      <c r="C39" s="6">
        <v>15.543034777540299</v>
      </c>
      <c r="D39" s="6">
        <v>1.5543034777540328</v>
      </c>
      <c r="E39" s="6">
        <v>20.09492353381998</v>
      </c>
      <c r="F39" s="6">
        <v>11.185433955979903</v>
      </c>
      <c r="G39" s="6">
        <v>18.762663410030797</v>
      </c>
      <c r="H39" s="6">
        <v>17.423983600956589</v>
      </c>
      <c r="I39" s="6">
        <v>5.0721400226012321</v>
      </c>
      <c r="J39" s="6">
        <v>0.49932984678456194</v>
      </c>
      <c r="K39" s="6">
        <v>12.115318914088988</v>
      </c>
      <c r="L39" s="6">
        <v>72.936322304275848</v>
      </c>
    </row>
    <row r="40" spans="2:12" x14ac:dyDescent="0.3">
      <c r="B40" t="s">
        <v>13</v>
      </c>
      <c r="C40" s="6">
        <v>6.9666102306475182</v>
      </c>
      <c r="D40" s="6">
        <v>6.7445668766826827</v>
      </c>
      <c r="E40" s="6">
        <v>20.872075272696989</v>
      </c>
      <c r="F40" s="6">
        <v>7.604984873296516</v>
      </c>
      <c r="G40" s="6">
        <v>81.023619861778016</v>
      </c>
      <c r="H40" s="6">
        <v>7.5950697747759506</v>
      </c>
      <c r="I40" s="6">
        <v>52.508475467136201</v>
      </c>
      <c r="J40" s="6">
        <v>4.3625660298020961</v>
      </c>
      <c r="K40" s="6">
        <v>23.757588499645209</v>
      </c>
      <c r="L40" s="6">
        <v>7.568789256524127</v>
      </c>
    </row>
    <row r="41" spans="2:12" x14ac:dyDescent="0.3">
      <c r="B41" t="s">
        <v>15</v>
      </c>
      <c r="C41" s="6">
        <v>17.319381609259224</v>
      </c>
      <c r="D41" s="6">
        <v>98.859252269005523</v>
      </c>
      <c r="E41" s="6">
        <v>31.058314135835047</v>
      </c>
      <c r="F41" s="6">
        <v>49.737711288129006</v>
      </c>
      <c r="G41" s="6">
        <v>21.149629465153069</v>
      </c>
      <c r="H41" s="6">
        <v>34.138393209114085</v>
      </c>
      <c r="I41" s="6">
        <v>1.9973193871383046</v>
      </c>
      <c r="J41" s="6">
        <v>63.640902998607125</v>
      </c>
      <c r="K41" s="6">
        <v>33.770465953588598</v>
      </c>
      <c r="L41" s="6">
        <v>29.039972668261015</v>
      </c>
    </row>
    <row r="42" spans="2:12" x14ac:dyDescent="0.3">
      <c r="C42" s="6"/>
      <c r="D42" s="6"/>
      <c r="E42" s="6"/>
      <c r="F42" s="6"/>
      <c r="G42" s="6"/>
      <c r="H42" s="6"/>
      <c r="I42" s="6"/>
      <c r="J42" s="6"/>
      <c r="K42" s="6"/>
      <c r="L42" s="6"/>
    </row>
    <row r="43" spans="2:12" x14ac:dyDescent="0.3">
      <c r="B43" t="s">
        <v>19</v>
      </c>
      <c r="C43">
        <v>2</v>
      </c>
      <c r="D43">
        <v>3</v>
      </c>
      <c r="E43">
        <v>4</v>
      </c>
      <c r="F43">
        <v>5</v>
      </c>
      <c r="G43">
        <v>6</v>
      </c>
      <c r="H43">
        <v>7</v>
      </c>
      <c r="I43">
        <v>8</v>
      </c>
      <c r="J43">
        <v>9</v>
      </c>
      <c r="K43">
        <v>10</v>
      </c>
      <c r="L43">
        <v>11</v>
      </c>
    </row>
    <row r="44" spans="2:12" x14ac:dyDescent="0.3">
      <c r="B44" t="s">
        <v>1</v>
      </c>
      <c r="C44" s="6">
        <v>31.576205902726912</v>
      </c>
      <c r="D44" s="6">
        <v>25.136184024296412</v>
      </c>
      <c r="E44" s="6">
        <v>29.796473829116565</v>
      </c>
      <c r="F44" s="6">
        <v>25.903309918093981</v>
      </c>
      <c r="G44" s="6">
        <v>21.799186386277043</v>
      </c>
      <c r="H44" s="6">
        <v>21.18175462578904</v>
      </c>
      <c r="I44" s="6">
        <v>28.733313306085265</v>
      </c>
      <c r="J44" s="6">
        <v>14.071162875729087</v>
      </c>
      <c r="K44" s="6">
        <v>14.438635317592656</v>
      </c>
      <c r="L44" s="6">
        <v>11.517229404777325</v>
      </c>
    </row>
    <row r="45" spans="2:12" x14ac:dyDescent="0.3">
      <c r="B45" t="s">
        <v>3</v>
      </c>
      <c r="C45" s="6">
        <v>42.546106184031963</v>
      </c>
      <c r="D45" s="6">
        <v>44.532962248967642</v>
      </c>
      <c r="E45" s="6">
        <v>40.915963659712162</v>
      </c>
      <c r="F45" s="6">
        <v>63.010217349779502</v>
      </c>
      <c r="G45" s="6">
        <v>35.381150335962786</v>
      </c>
      <c r="H45" s="6">
        <v>29.073225314809036</v>
      </c>
      <c r="I45" s="6">
        <v>35.288102987826548</v>
      </c>
      <c r="J45" s="6">
        <v>19.78535934670748</v>
      </c>
      <c r="K45" s="6">
        <v>35.632608402073643</v>
      </c>
      <c r="L45" s="6">
        <v>23.18907283946875</v>
      </c>
    </row>
    <row r="46" spans="2:12" x14ac:dyDescent="0.3">
      <c r="B46" t="s">
        <v>5</v>
      </c>
      <c r="C46" s="6">
        <v>31.7948367824592</v>
      </c>
      <c r="D46" s="6">
        <v>36.677593096480656</v>
      </c>
      <c r="E46" s="6">
        <v>42.557613072438926</v>
      </c>
      <c r="F46" s="6">
        <v>26.183310869330086</v>
      </c>
      <c r="G46" s="6">
        <v>49.914350393957498</v>
      </c>
      <c r="H46" s="6">
        <v>40.800189615779999</v>
      </c>
      <c r="I46" s="6">
        <v>41.057420325084493</v>
      </c>
      <c r="J46" s="6">
        <v>46.096386184138595</v>
      </c>
      <c r="K46" s="6">
        <v>45.003155669594499</v>
      </c>
      <c r="L46" s="6">
        <v>32.40344431919759</v>
      </c>
    </row>
    <row r="47" spans="2:12" x14ac:dyDescent="0.3">
      <c r="B47" t="s">
        <v>7</v>
      </c>
      <c r="C47" s="6">
        <v>45.177347999757586</v>
      </c>
      <c r="D47" s="6">
        <v>28.166331304796756</v>
      </c>
      <c r="E47" s="6">
        <v>43.044738015000384</v>
      </c>
      <c r="F47" s="6">
        <v>47.620643971502815</v>
      </c>
      <c r="G47" s="6">
        <v>34.963066723843113</v>
      </c>
      <c r="H47" s="6">
        <v>30.377752483424686</v>
      </c>
      <c r="I47" s="6">
        <v>20.428436119968723</v>
      </c>
      <c r="J47" s="6">
        <v>37.447003583774986</v>
      </c>
      <c r="K47" s="6">
        <v>37.993618841047031</v>
      </c>
      <c r="L47" s="6">
        <v>37.782322186975492</v>
      </c>
    </row>
    <row r="48" spans="2:12" x14ac:dyDescent="0.3">
      <c r="B48" t="s">
        <v>9</v>
      </c>
      <c r="C48" s="6">
        <v>33.720322775891077</v>
      </c>
      <c r="D48" s="6">
        <v>36.992114712937649</v>
      </c>
      <c r="E48" s="6">
        <v>20.533428661511053</v>
      </c>
      <c r="F48" s="6">
        <v>32.780593555989071</v>
      </c>
      <c r="G48" s="6">
        <v>41.61788385253692</v>
      </c>
      <c r="H48" s="6">
        <v>8.0446148291666475</v>
      </c>
      <c r="I48" s="6">
        <v>17.346261013838088</v>
      </c>
      <c r="J48" s="6">
        <v>20.975051377240788</v>
      </c>
      <c r="K48" s="6">
        <v>30.915180929650163</v>
      </c>
      <c r="L48" s="6">
        <v>10.626108733258192</v>
      </c>
    </row>
    <row r="49" spans="2:12" x14ac:dyDescent="0.3">
      <c r="B49" t="s">
        <v>11</v>
      </c>
      <c r="C49" s="6">
        <v>28.500031068598702</v>
      </c>
      <c r="D49" s="6">
        <v>26.210160275612978</v>
      </c>
      <c r="E49" s="6">
        <v>28.44249662656388</v>
      </c>
      <c r="F49" s="6">
        <v>25.469883788098358</v>
      </c>
      <c r="G49" s="6">
        <v>30.084146039290644</v>
      </c>
      <c r="H49" s="6">
        <v>32.761729950014569</v>
      </c>
      <c r="I49" s="6">
        <v>14.787734137363046</v>
      </c>
      <c r="J49" s="6">
        <v>15.99120638446621</v>
      </c>
      <c r="K49" s="6">
        <v>22.054501675214993</v>
      </c>
      <c r="L49" s="6">
        <v>33.910081330838196</v>
      </c>
    </row>
    <row r="50" spans="2:12" x14ac:dyDescent="0.3">
      <c r="B50" t="s">
        <v>13</v>
      </c>
      <c r="C50" s="6">
        <v>33.816213512615761</v>
      </c>
      <c r="D50" s="6">
        <v>33.563061967662563</v>
      </c>
      <c r="E50" s="6">
        <v>35.273752710831133</v>
      </c>
      <c r="F50" s="6">
        <v>37.076498561255391</v>
      </c>
      <c r="G50" s="6">
        <v>33.141142726073923</v>
      </c>
      <c r="H50" s="6">
        <v>30.722257897671795</v>
      </c>
      <c r="I50" s="6">
        <v>20.065557083628462</v>
      </c>
      <c r="J50" s="6">
        <v>29.716302088070279</v>
      </c>
      <c r="K50" s="6">
        <v>-27.600212031598943</v>
      </c>
      <c r="L50" s="6">
        <v>98.70465964243094</v>
      </c>
    </row>
    <row r="51" spans="2:12" x14ac:dyDescent="0.3">
      <c r="B51" t="s">
        <v>15</v>
      </c>
      <c r="C51" s="6">
        <v>16.793689929247975</v>
      </c>
      <c r="D51" s="6">
        <v>6.9169440466044279</v>
      </c>
      <c r="E51" s="6">
        <v>6.1114618581169822</v>
      </c>
      <c r="F51" s="6">
        <v>13.782720796092562</v>
      </c>
      <c r="G51" s="6">
        <v>35.295034317376803</v>
      </c>
      <c r="H51" s="6">
        <v>23.244193705748259</v>
      </c>
      <c r="I51" s="6">
        <v>13.143294960023596</v>
      </c>
      <c r="J51" s="6">
        <v>15.564019670799809</v>
      </c>
      <c r="K51" s="6">
        <v>11.870921630070995</v>
      </c>
      <c r="L51" s="6">
        <v>30.244543723249137</v>
      </c>
    </row>
  </sheetData>
  <conditionalFormatting sqref="T7">
    <cfRule type="cellIs" dxfId="26" priority="27" operator="greaterThan">
      <formula>50</formula>
    </cfRule>
  </conditionalFormatting>
  <conditionalFormatting sqref="T7">
    <cfRule type="cellIs" dxfId="25" priority="20" operator="between">
      <formula>-100</formula>
      <formula>9.999</formula>
    </cfRule>
    <cfRule type="cellIs" dxfId="24" priority="21" operator="between">
      <formula>10</formula>
      <formula>24.999</formula>
    </cfRule>
    <cfRule type="cellIs" dxfId="23" priority="22" operator="between">
      <formula>25</formula>
      <formula>39.999</formula>
    </cfRule>
    <cfRule type="cellIs" dxfId="22" priority="23" operator="between">
      <formula>40</formula>
      <formula>49.999</formula>
    </cfRule>
    <cfRule type="cellIs" dxfId="21" priority="24" operator="between">
      <formula>50</formula>
      <formula>69.999</formula>
    </cfRule>
    <cfRule type="cellIs" dxfId="20" priority="25" operator="between">
      <formula>70</formula>
      <formula>84.999</formula>
    </cfRule>
    <cfRule type="cellIs" dxfId="19" priority="26" operator="between">
      <formula>85</formula>
      <formula>150</formula>
    </cfRule>
  </conditionalFormatting>
  <conditionalFormatting sqref="T7">
    <cfRule type="cellIs" dxfId="18" priority="19" operator="between">
      <formula>9.999</formula>
      <formula>-100</formula>
    </cfRule>
  </conditionalFormatting>
  <conditionalFormatting sqref="T8">
    <cfRule type="cellIs" dxfId="17" priority="18" operator="greaterThan">
      <formula>50</formula>
    </cfRule>
  </conditionalFormatting>
  <conditionalFormatting sqref="T8">
    <cfRule type="cellIs" dxfId="16" priority="11" operator="between">
      <formula>-100</formula>
      <formula>9.999</formula>
    </cfRule>
    <cfRule type="cellIs" dxfId="15" priority="12" operator="between">
      <formula>10</formula>
      <formula>24.999</formula>
    </cfRule>
    <cfRule type="cellIs" dxfId="14" priority="13" operator="between">
      <formula>25</formula>
      <formula>39.999</formula>
    </cfRule>
    <cfRule type="cellIs" dxfId="13" priority="14" operator="between">
      <formula>40</formula>
      <formula>49.999</formula>
    </cfRule>
    <cfRule type="cellIs" dxfId="12" priority="15" operator="between">
      <formula>50</formula>
      <formula>69.999</formula>
    </cfRule>
    <cfRule type="cellIs" dxfId="11" priority="16" operator="between">
      <formula>70</formula>
      <formula>84.999</formula>
    </cfRule>
    <cfRule type="cellIs" dxfId="10" priority="17" operator="between">
      <formula>85</formula>
      <formula>150</formula>
    </cfRule>
  </conditionalFormatting>
  <conditionalFormatting sqref="T8">
    <cfRule type="cellIs" dxfId="9" priority="10" operator="between">
      <formula>9.999</formula>
      <formula>-100</formula>
    </cfRule>
  </conditionalFormatting>
  <conditionalFormatting sqref="T9">
    <cfRule type="cellIs" dxfId="8" priority="9" operator="greaterThan">
      <formula>50</formula>
    </cfRule>
  </conditionalFormatting>
  <conditionalFormatting sqref="T9">
    <cfRule type="cellIs" dxfId="7" priority="2" operator="between">
      <formula>-100</formula>
      <formula>9.999</formula>
    </cfRule>
    <cfRule type="cellIs" dxfId="6" priority="3" operator="between">
      <formula>10</formula>
      <formula>24.999</formula>
    </cfRule>
    <cfRule type="cellIs" dxfId="5" priority="4" operator="between">
      <formula>25</formula>
      <formula>39.999</formula>
    </cfRule>
    <cfRule type="cellIs" dxfId="4" priority="5" operator="between">
      <formula>40</formula>
      <formula>49.999</formula>
    </cfRule>
    <cfRule type="cellIs" dxfId="3" priority="6" operator="between">
      <formula>50</formula>
      <formula>69.999</formula>
    </cfRule>
    <cfRule type="cellIs" dxfId="2" priority="7" operator="between">
      <formula>70</formula>
      <formula>84.999</formula>
    </cfRule>
    <cfRule type="cellIs" dxfId="1" priority="8" operator="between">
      <formula>85</formula>
      <formula>150</formula>
    </cfRule>
  </conditionalFormatting>
  <conditionalFormatting sqref="T9">
    <cfRule type="cellIs" dxfId="0" priority="1" operator="between">
      <formula>9.999</formula>
      <formula>-100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% inhibition against promasti</vt:lpstr>
      <vt:lpstr>% inhibition without color cat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K</dc:creator>
  <cp:lastModifiedBy>markos tadele</cp:lastModifiedBy>
  <dcterms:created xsi:type="dcterms:W3CDTF">2018-03-22T12:16:46Z</dcterms:created>
  <dcterms:modified xsi:type="dcterms:W3CDTF">2021-01-03T09:24:32Z</dcterms:modified>
</cp:coreProperties>
</file>